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 activeTab="1"/>
  </bookViews>
  <sheets>
    <sheet name="SheetA" sheetId="1" r:id="rId1"/>
    <sheet name="Sheet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8" i="2" l="1"/>
  <c r="D3" i="2" s="1"/>
  <c r="D5" i="2"/>
  <c r="D6" i="2"/>
  <c r="D9" i="2"/>
  <c r="D10" i="2"/>
  <c r="D12" i="2"/>
  <c r="D13" i="2"/>
  <c r="D14" i="2"/>
  <c r="D16" i="2"/>
  <c r="D17" i="2"/>
  <c r="D18" i="2"/>
  <c r="D20" i="2"/>
  <c r="D21" i="2"/>
  <c r="D22" i="2"/>
  <c r="D24" i="2"/>
  <c r="D25" i="2"/>
  <c r="D26" i="2"/>
  <c r="D28" i="2"/>
  <c r="D29" i="2"/>
  <c r="D30" i="2"/>
  <c r="D32" i="2"/>
  <c r="D33" i="2"/>
  <c r="D34" i="2"/>
  <c r="D36" i="2"/>
  <c r="D37" i="2"/>
  <c r="D38" i="2"/>
  <c r="D40" i="2"/>
  <c r="D41" i="2"/>
  <c r="D42" i="2"/>
  <c r="D44" i="2"/>
  <c r="D45" i="2"/>
  <c r="D46" i="2"/>
  <c r="D2" i="2"/>
  <c r="D8" i="2" l="1"/>
  <c r="D4" i="2"/>
  <c r="D47" i="2"/>
  <c r="D43" i="2"/>
  <c r="D39" i="2"/>
  <c r="D35" i="2"/>
  <c r="D31" i="2"/>
  <c r="D27" i="2"/>
  <c r="D23" i="2"/>
  <c r="D19" i="2"/>
  <c r="D15" i="2"/>
  <c r="D11" i="2"/>
  <c r="D7" i="2"/>
</calcChain>
</file>

<file path=xl/sharedStrings.xml><?xml version="1.0" encoding="utf-8"?>
<sst xmlns="http://schemas.openxmlformats.org/spreadsheetml/2006/main" count="334" uniqueCount="239">
  <si>
    <t>Beta-2-syntrophin OS=Homo sapiens GN=SNTB2 PE=1 SV=1 - [SNTB2_HUMAN]</t>
  </si>
  <si>
    <t>Cathepsin G OS=Homo sapiens GN=CTSG PE=1 SV=2 - [CATG_HUMAN]</t>
  </si>
  <si>
    <t>Coverage A2</t>
  </si>
  <si>
    <t>Coverage A4</t>
  </si>
  <si>
    <t>DNA-directed RNA polymerase II subunit GRINL1A OS=Homo sapiens GN=POLR2M PE=1 SV=1 - [GRL1A_HUMAN]</t>
  </si>
  <si>
    <t>Description</t>
  </si>
  <si>
    <t>Histone H3.3C OS=Homo sapiens GN=H3F3C PE=1 SV=3 - [H3C_HUMAN]</t>
  </si>
  <si>
    <t>Histone H4 OS=Homo sapiens GN=HIST1H4A PE=1 SV=2 - [H4_HUMAN]</t>
  </si>
  <si>
    <t>Ig mu heavy chain disease protein OS=Homo sapiens PE=1 SV=1 - [MUCB_HUMAN]</t>
  </si>
  <si>
    <t>Krev interaction trapped protein 1 OS=Homo sapiens GN=KRIT1 PE=1 SV=2 - [KRIT1_HUMAN]</t>
  </si>
  <si>
    <t>MW [kDa]</t>
  </si>
  <si>
    <t>Metalloproteinase inhibitor 3 OS=Homo sapiens GN=TIMP3 PE=1 SV=2 - [TIMP3_HUMAN]</t>
  </si>
  <si>
    <t>N-acylneuraminate cytidylyltransferase OS=Homo sapiens GN=CMAS PE=1 SV=2 - [NEUA_HUMAN]</t>
  </si>
  <si>
    <t>Neuronal tyrosine-phosphorylated phosphoinositide-3-kinase adapter 2 OS=Homo sapiens GN=NYAP2 PE=1 SV=3 - [NYAP2_HUMAN]</t>
  </si>
  <si>
    <t>O00468</t>
  </si>
  <si>
    <t>O00522</t>
  </si>
  <si>
    <t>O15230</t>
  </si>
  <si>
    <t>O43813</t>
  </si>
  <si>
    <t>O60814</t>
  </si>
  <si>
    <t>O75128</t>
  </si>
  <si>
    <t>O75367</t>
  </si>
  <si>
    <t>P02452</t>
  </si>
  <si>
    <t>P02461</t>
  </si>
  <si>
    <t>P02462</t>
  </si>
  <si>
    <t>P02649</t>
  </si>
  <si>
    <t>P02768</t>
  </si>
  <si>
    <t>P02808</t>
  </si>
  <si>
    <t>P04003</t>
  </si>
  <si>
    <t>P04004</t>
  </si>
  <si>
    <t>P04075</t>
  </si>
  <si>
    <t>P04220</t>
  </si>
  <si>
    <t>P04264</t>
  </si>
  <si>
    <t>P05997</t>
  </si>
  <si>
    <t>P06396</t>
  </si>
  <si>
    <t>P07437</t>
  </si>
  <si>
    <t>P07477</t>
  </si>
  <si>
    <t>P07942</t>
  </si>
  <si>
    <t>P08311</t>
  </si>
  <si>
    <t>P08572</t>
  </si>
  <si>
    <t>P09972</t>
  </si>
  <si>
    <t>P0CAP2</t>
  </si>
  <si>
    <t>P0CW18</t>
  </si>
  <si>
    <t>P10909</t>
  </si>
  <si>
    <t>P11047</t>
  </si>
  <si>
    <t>P11166</t>
  </si>
  <si>
    <t>P12109</t>
  </si>
  <si>
    <t>P12110</t>
  </si>
  <si>
    <t>P12111</t>
  </si>
  <si>
    <t>P12235</t>
  </si>
  <si>
    <t>P12814</t>
  </si>
  <si>
    <t>P13645</t>
  </si>
  <si>
    <t>P14543</t>
  </si>
  <si>
    <t>P14618</t>
  </si>
  <si>
    <t>P17858</t>
  </si>
  <si>
    <t>P21810</t>
  </si>
  <si>
    <t>P21980</t>
  </si>
  <si>
    <t>P24043</t>
  </si>
  <si>
    <t>P24821</t>
  </si>
  <si>
    <t>P25391</t>
  </si>
  <si>
    <t>P25940</t>
  </si>
  <si>
    <t>P26038</t>
  </si>
  <si>
    <t>P35247</t>
  </si>
  <si>
    <t>P35527</t>
  </si>
  <si>
    <t>P35555</t>
  </si>
  <si>
    <t>P35579</t>
  </si>
  <si>
    <t>P35580</t>
  </si>
  <si>
    <t>P35625</t>
  </si>
  <si>
    <t>P35749</t>
  </si>
  <si>
    <t>%</t>
    <phoneticPr fontId="4" type="noConversion"/>
  </si>
  <si>
    <t xml:space="preserve">Total </t>
    <phoneticPr fontId="4" type="noConversion"/>
  </si>
  <si>
    <t>Peroxidasin homolog OS=Homo sapiens GN=PXDN PE=1 SV=2 - [PXDN_HUMAN]</t>
  </si>
  <si>
    <t>Protein cordon-bleu OS=Homo sapiens GN=COBL PE=1 SV=2 - [COBL_HUMAN]</t>
  </si>
  <si>
    <t>Protein-glutamine gamma-glutamyltransferase 2 OS=Homo sapiens GN=TGM2 PE=1 SV=2 - [TGM2_HUMAN]</t>
  </si>
  <si>
    <t>Q00604</t>
  </si>
  <si>
    <t>Q01955</t>
  </si>
  <si>
    <t>Q05707</t>
  </si>
  <si>
    <t>Q08431</t>
  </si>
  <si>
    <t>Q13115</t>
  </si>
  <si>
    <t>Q13425</t>
  </si>
  <si>
    <t>Q14055</t>
  </si>
  <si>
    <t>Q14112</t>
  </si>
  <si>
    <t>Q14746</t>
  </si>
  <si>
    <t>Q15582</t>
  </si>
  <si>
    <t>Q16363</t>
  </si>
  <si>
    <t>Q16512</t>
  </si>
  <si>
    <t>Q16787</t>
  </si>
  <si>
    <t>Q2I0M5</t>
  </si>
  <si>
    <t>Q2M2W7</t>
  </si>
  <si>
    <t>Q2TAA5</t>
  </si>
  <si>
    <t>Q4G0A6</t>
  </si>
  <si>
    <t>Q4L235</t>
  </si>
  <si>
    <t>Q5JTZ9</t>
  </si>
  <si>
    <t>Q6NXT2</t>
  </si>
  <si>
    <t>Q6PCB0</t>
  </si>
  <si>
    <t>Q8IVF2</t>
  </si>
  <si>
    <t>Q8IVN8</t>
  </si>
  <si>
    <t>Q8N4T0</t>
  </si>
  <si>
    <t>Q8NFW8</t>
  </si>
  <si>
    <t>Q92484</t>
  </si>
  <si>
    <t>Q92626</t>
  </si>
  <si>
    <t>Q96KK5</t>
  </si>
  <si>
    <t>Q96KP1</t>
  </si>
  <si>
    <t>Q96P44</t>
  </si>
  <si>
    <t>Q99715</t>
  </si>
  <si>
    <t>Q9BQE3</t>
  </si>
  <si>
    <t>Q9GZM7</t>
  </si>
  <si>
    <t>Q9HBI6</t>
  </si>
  <si>
    <t>Q9NS98</t>
  </si>
  <si>
    <t>Q9P242</t>
  </si>
  <si>
    <t>Q9P2V4</t>
  </si>
  <si>
    <t>Q9UBM4</t>
  </si>
  <si>
    <t>Q9UKA9</t>
  </si>
  <si>
    <t>Q9UNA1</t>
  </si>
  <si>
    <t>Q9Y287</t>
  </si>
  <si>
    <t>R-spondin-4 OS=Homo sapiens GN=RSPO4 PE=1 SV=2 - [RSPO4_HUMAN]</t>
  </si>
  <si>
    <t>RecName: Full=6-phosphofructokinase, liver type;         EC=2.7.1.11;AltName: Full=Phosphofructo-1-kinase isozyme B;         Short=PFK-B;AltName: Full=Phosphofructokinase 1;AltName: Full=Phosphohexokinase; - [K6PL_HUMAN]</t>
  </si>
  <si>
    <t>RecName: Full=Actin, cytoplasmic 1;AltName: Full=Beta-actin;Contains:  RecName: Full=Actin, cytoplasmic 1, N-terminally processed; - [ACTB_HUMAN]</t>
  </si>
  <si>
    <t>RecName: Full=Actin, gamma-enteric smooth muscle;AltName: Full=Alpha-actin-3;AltName: Full=Gamma-2-actin;AltName: Full=Smooth muscle gamma-actin;Flags: Precursor; - [ACTH_HUMAN]</t>
  </si>
  <si>
    <t>RecName: Full=Acyl-CoA synthetase family member 4;         EC=6.2.1.-;AltName: Full=Aminoadipate-semialdehyde dehydrogenase;AltName: Full=Protein NRPS998; - [ACSF4_HUMAN]</t>
  </si>
  <si>
    <t># AAs</t>
  </si>
  <si>
    <t># PSM A2</t>
  </si>
  <si>
    <t># PSM A4</t>
  </si>
  <si>
    <t># Peptides A2</t>
  </si>
  <si>
    <t># Peptides A4</t>
  </si>
  <si>
    <t>A6NC57</t>
  </si>
  <si>
    <t>ADP/ATP translocase 1 OS=Homo sapiens GN=SLC25A4 PE=1 SV=4 - [ADT1_HUMAN]</t>
  </si>
  <si>
    <t>Accession</t>
  </si>
  <si>
    <t>Acid sphingomyelinase-like phosphodiesterase 3a OS=Homo sapiens GN=SMPDL3A PE=1 SV=2 - [ASM3A_HUMAN]</t>
  </si>
  <si>
    <t>Actin-related protein 2 OS=Homo sapiens GN=ACTR2 PE=1 SV=1 - [ARP2_HUMAN]</t>
  </si>
  <si>
    <t>Area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Alanine--tRNA ligase, mitochondrial;         EC=6.1.1.7;AltName: Full=Alanyl-tRNA synthetase;         Short=AlaRS;Flags: Precursor; - [SYAM_HUMAN]</t>
  </si>
  <si>
    <t>RecName: Full=Alpha-actinin-1;AltName: Full=Alpha-actinin cytoskeletal isoform;AltName: Full=F-actin cross-linking protein;AltName: Full=Non-muscle alpha-actinin-1; - [ACTN1_HUMAN]</t>
  </si>
  <si>
    <t>RecName: Full=Ankyrin repeat domain-containing protein 62; - [ANR62_HUMAN]</t>
  </si>
  <si>
    <t>RecName: Full=Apolipoprotein E;         Short=Apo-E;Flags: Precursor; - [APOE_HUMAN]</t>
  </si>
  <si>
    <t>RecName: Full=Basal cell adhesion molecule;AltName: Full=Auberger B antigen;AltName: Full=B-CAM cell surface glycoprotein;AltName: Full=F8/G253 antigen;AltName: Full=Lutheran antigen;AltName: Full=Lutheran blood group glycoprotein;AltName: CD_antigen=CD239;Flags: Precursor; - [BCAM_HUMAN]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RecName: Full=C4b-binding protein alpha chain;         Short=C4bp;AltName: Full=Proline-rich protein;         Short=PRP;Flags: Precursor; - [C4BPA_HUMAN]</t>
  </si>
  <si>
    <t>RecName: Full=Carboxypeptidase A6;         EC=3.4.17.1;AltName: Full=Carboxypeptidase B;Flags: Precursor; - [CBPA6_HUMAN]</t>
  </si>
  <si>
    <t>P35908</t>
  </si>
  <si>
    <t>P39060</t>
  </si>
  <si>
    <t>P41222</t>
  </si>
  <si>
    <t>P50895</t>
  </si>
  <si>
    <t>P51884</t>
  </si>
  <si>
    <t>P51888</t>
  </si>
  <si>
    <t>P53420</t>
  </si>
  <si>
    <t>P55268</t>
  </si>
  <si>
    <t>P60709</t>
  </si>
  <si>
    <t>P61160</t>
  </si>
  <si>
    <t>P62805</t>
  </si>
  <si>
    <t>P63267</t>
  </si>
  <si>
    <t>P98160</t>
  </si>
  <si>
    <t>RecName: Full=Clusterin;AltName: Full=Aging-associated gene 4 protein;AltName: Full=Apolipoprotein J;         Short=Apo-J;AltName: Full=Complement cytolysis inhibitor;         Short=CLI;AltName: Full=Complement-associated protein SP-40,40;AltName: Full=Ku70-binding protein 1;AltName: Full=NA1/NA2;AltName: Full=Testosterone-repressed prostate message 2;         Short=TRPM-2;Contains:  RecName: Full=Clusterin beta chain;  AltName: Full=ApoJalpha;  AltName: Full=Complement cytolysis inhibitor a chain;Contains:  RecName: Full=Clusterin alpha chain;  AltName: Full=ApoJbeta;  AltName: Full=Complement cytolysis inhibitor b chain;Flags: Precursor; - [CLUS_HUMAN]</t>
  </si>
  <si>
    <t>RecName: Full=Collagen alpha-1(I) chain;AltName: Full=Alpha-1 type I collagen;Flags: Precursor; - [CO1A1_HUMAN]</t>
  </si>
  <si>
    <t>RecName: Full=Collagen alpha-1(III) chain;Flags: Precursor; - [CO3A1_HUMAN]</t>
  </si>
  <si>
    <t>RecName: Full=Collagen alpha-1(IV) chain;Contains:  RecName: Full=Arresten;Flags: Precursor; - [CO4A1_HUMAN]</t>
  </si>
  <si>
    <t>RecName: Full=Collagen alpha-1(VI) chain;Flags: Precursor; - [CO6A1_HUMAN]</t>
  </si>
  <si>
    <t>RecName: Full=Collagen alpha-1(XII) chain;Flags: Precursor; - [COCA1_HUMAN]</t>
  </si>
  <si>
    <t>RecName: Full=Collagen alpha-1(XIV) chain;AltName: Full=Undulin;Flags: Precursor; - [COEA1_HUMAN]</t>
  </si>
  <si>
    <t>RecName: Full=Collagen alpha-1(XVIII) chain;Contains:  RecName: Full=Endostatin;Flags: Precursor; - [COIA1_HUMAN]</t>
  </si>
  <si>
    <t>RecName: Full=Collagen alpha-1(XXI) chain;Flags: Precursor; - [COLA1_HUMAN]</t>
  </si>
  <si>
    <t>RecName: Full=Collagen alpha-2(IV) chain;Contains:  RecName: Full=Canstatin;Flags: Precursor; - [CO4A2_HUMAN]</t>
  </si>
  <si>
    <t>RecName: Full=Collagen alpha-2(IX) chain;Flags: Precursor; - [CO9A2_HUMAN]</t>
  </si>
  <si>
    <t>RecName: Full=Collagen alpha-2(V) chain;Flags: Precursor; - [CO5A2_HUMAN]</t>
  </si>
  <si>
    <t>RecName: Full=Collagen alpha-2(VI) chain;Flags: Precursor; - [CO6A2_HUMAN]</t>
  </si>
  <si>
    <t>RecName: Full=Collagen alpha-3(IV) chain;AltName: Full=Goodpasture antigen;Contains:  RecName: Full=Tumstatin;Flags: Precursor; - [CO4A3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  <si>
    <t>RecName: Full=Core histone macro-H2A.1;         Short=Histone macroH2A1;         Short=mH2A1;AltName: Full=Histone H2A.y;         Short=H2A/y;AltName: Full=Medulloblastoma antigen MU-MB-50.205; - [H2AY_HUMAN]</t>
  </si>
  <si>
    <t>RecName: Full=Cytochrome P450 4F11;         EC=1.14.14.1;AltName: Full=CYPIVF11; - [CP4FB_HUMAN]</t>
  </si>
  <si>
    <t>RecName: Full=Dual specificity protein phosphatase 4;         EC=3.1.3.16;         EC=3.1.3.48;AltName: Full=Dual specificity protein phosphatase hVH2;AltName: Full=Mitogen-activated protein kinase phosphatase 2;         Short=MAP kinase phosphatase 2;         Short=MKP-2; - [DUS4_HUMAN]</t>
  </si>
  <si>
    <t>RecName: Full=Exocyst complex component 2;AltName: Full=Exocyst complex component Sec5; - [EXOC2_HUMAN]</t>
  </si>
  <si>
    <t>RecName: Full=Fibrillin-1;Flags: Precursor; - [FBN1_HUMAN]</t>
  </si>
  <si>
    <t>RecName: Full=Fructose-bisphosphate aldolase A;         EC=4.1.2.13;AltName: Full=Lung cancer antigen NY-LU-1;AltName: Full=Muscle-type aldolase; - [ALDOA_HUMAN]</t>
  </si>
  <si>
    <t>RecName: Full=Fructose-bisphosphate aldolase C;         EC=4.1.2.13;AltName: Full=Brain-type aldolase; - [ALDOC_HUMAN]</t>
  </si>
  <si>
    <t>RecName: Full=GDP-Man:Man(3)GlcNAc(2)-PP-Dol alpha-1,2-mannosyltransferase;         EC=2.4.1.131;AltName: Full=Asparagine-linked glycosylation protein 11 homolog;AltName: Full=Glycolipid 2-alpha-mannosyltransferase; - [ALG11_HUMAN]</t>
  </si>
  <si>
    <t>RecName: Full=Gelsolin;AltName: Full=AGEL;AltName: Full=Actin-depolymerizing factor;         Short=ADF;AltName: Full=Brevin;Flags: Precursor; - [GELS_HUMAN]</t>
  </si>
  <si>
    <t>RecName: Full=Integral membrane protein 2B;AltName: Full=Immature BRI2;         Short=imBRI2;AltName: Full=Protein E25B;AltName: Full=Transmembrane protein BRI;         Short=Bri;Contains:  RecName: Full=BRI2, membrane form;  AltName: Full=Mature BRI2;           Short=mBRI2;Contains:  RecName: Full=BRI2 intracellular domain;           Short=BRI2 ICD;Contains:  RecName: Full=BRI2C, soluble form;Contains:  RecName: Full=Bri23 peptide;           Short=Bri2-23;  AltName: Full=ABri23;  AltName: Full=C-terminal peptide;  AltName: Full=P23 peptide; - [ITM2B_HUMAN]</t>
  </si>
  <si>
    <t>RecName: Full=Keratin, type I cytoskeletal 10;AltName: Full=Cytokeratin-10;         Short=CK-10;AltName: Full=Keratin-10;         Short=K10; - [K1C10_HUMAN]</t>
  </si>
  <si>
    <t>RecName: Full=Keratin, type I cytoskeletal 9;AltName: Full=Cytokeratin-9;         Short=CK-9;AltName: Full=Keratin-9;         Short=K9; - [K1C9_HUMAN]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2 epidermal;AltName: Full=Cytokeratin-2e;         Short=CK-2e;AltName: Full=Epithelial keratin-2e;AltName: Full=Keratin-2 epidermis;AltName: Full=Keratin-2e;         Short=K2e;AltName: Full=Type-II keratin Kb2; - [K22E_HUMAN]</t>
  </si>
  <si>
    <t>RecName: Full=Lactadherin;AltName: Full=Breast epithelial antigen BA46;AltName: Full=HMFG;AltName: Full=MFGM;AltName: Full=Milk fat globule-EGF factor 8;         Short=MFG-E8;AltName: Full=SED1;Contains:  RecName: Full=Lactadherin short form;Contains:  RecName: Full=Medin;Flags: Precursor; - [MFGM_HUMAN]</t>
  </si>
  <si>
    <t>RecName: Full=Collagen alpha-3(V) chain;Flags: Precursor; - [CO5A3_HUMAN]</t>
  </si>
  <si>
    <t>RecName: Full=Collagen alpha-3(VI) chain;Flags: Precursor; - [CO6A3_HUMAN]</t>
  </si>
  <si>
    <t>RecName: Full=Collagen alpha-4(IV) chain;Flags: Precursor; - [CO4A4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3;AltName: Full=Epiligrin 170 kDa subunit;         Short=E170;AltName: Full=Epiligrin subunit alpha;AltName: Full=Kalinin subunit alpha;AltName: Full=Laminin-5 subunit alpha;AltName: Full=Laminin-6 subunit alpha;AltName: Full=Laminin-7 subunit alpha;AltName: Full=Nicein subunit alpha;Flags: Precursor; - [LAMA3_HUMAN]</t>
  </si>
  <si>
    <t>RecName: Full=Laminin subunit alpha-4;AltName: Full=Laminin-14 subunit alpha;AltName: Full=Laminin-8 subunit alpha;AltName: Full=Laminin-9 subunit alpha;Flags: Precursor; - [LAMA4_HUMAN]</t>
  </si>
  <si>
    <t>RecName: Full=Laminin subunit alpha-5;AltName: Full=Laminin-10 subunit alpha;AltName: Full=Laminin-11 subunit alpha;AltName: Full=Laminin-15 subunit alpha;Flags: Precursor; - [LAMA5_HUMAN]</t>
  </si>
  <si>
    <t>RecName: Full=Laminin subunit beta-1;AltName: Full=Laminin B1 chain;AltName: Full=Laminin-1 subunit beta;AltName: Full=Laminin-10 subunit beta;AltName: Full=Laminin-12 subunit beta;AltName: Full=Laminin-2 subunit beta;AltName: Full=Laminin-6 subunit beta;AltName: Full=Laminin-8 subunit beta;Flags: Precursor; - [LAMB1_HUMAN]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Histone H2A type 1-H;AltName: Full=Histone H2A/s; - [H2A1H_HUMAN]</t>
  </si>
  <si>
    <t>RecName: Full=Histone H2B type 1-K;         Short=H2B K;AltName: Full=HIRA-interacting protein 1; - [H2B1K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LanC-like protein 1;AltName: Full=40 kDa erythrocyte membrane protein;         Short=p40; - [LANC1_HUMAN]</t>
  </si>
  <si>
    <t>RecName: Full=Leucine-rich repeat, immunoglobulin-like domain and transmembrane domain-containing protein 1;AltName: Full=Leucine-rich repeat-containing protein 21;AltName: Full=Photoreceptor-associated LRR superfamily protein;AltName: Full=Retina-specific protein PAL;Flags: Precursor; - [LRIT1_HUMAN]</t>
  </si>
  <si>
    <t>RecName: Full=Lumican;AltName: Full=Keratan sulfate proteoglycan lumican;         Short=KSPG lumican;Flags: Precursor; - [LUM_HUMAN]</t>
  </si>
  <si>
    <t>RecName: Full=Moesin;AltName: Full=Membrane-organizing extension spike protein; - [MOES_HUMAN]</t>
  </si>
  <si>
    <t>RecName: Full=Myosin-10;AltName: Full=Cellular myosin heavy chain, type B;AltName: Full=Myosin heavy chain 10;AltName: Full=Myosin heavy chain, non-muscle IIb;AltName: Full=Non-muscle myosin heavy chain B;         Short=NMMHC-B;AltName: Full=Non-muscle myosin heavy chain IIb;         Short=NMMHC II-b;         Short=NMMHC-IIB; - [MYH10_HUMAN]</t>
  </si>
  <si>
    <t>RecName: Full=Myosin-11;AltName: Full=Myosin heavy chain 11;AltName: Full=Myosin heavy chain, smooth muscle isoform;AltName: Full=SMMHC; - [MYH11_HUMAN]</t>
  </si>
  <si>
    <t>RecName: Full=Laminin subunit alpha-1;AltName: Full=Laminin A chain;AltName: Full=Laminin-1 subunit alpha;AltName: Full=Laminin-3 subunit alpha;AltName: Full=S-laminin subunit alpha;         Short=S-LAM alpha;Flags: Precursor; - [LAMA1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rrin;AltName: Full=Norrie disease protein;AltName: Full=X-linked exudative vitreoretinopathy 2 protein;Flags: Precursor; - [NDP_HUMAN]</t>
  </si>
  <si>
    <t>RecName: Full=Opticin;AltName: Full=Oculoglycan;Flags: Precursor; - [OPT_HUMAN]</t>
  </si>
  <si>
    <t>RecName: Full=Polypyrimidine tract-binding protein 2;AltName: Full=Neural polypyrimidine tract-binding protein;AltName: Full=Neurally-enriched homolog of PTB;AltName: Full=PTB-like protein; - [PTBP2_HUMAN]</t>
  </si>
  <si>
    <t>RecName: Full=Prolargin;AltName: Full=Proline-arginine-rich end leucine-rich repeat protein;Flags: Precursor; - [PRELP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Protein AHNAK2; - [AHNK2_HUMAN]</t>
  </si>
  <si>
    <t>RecName: Full=Protein FAM188B; - [F188B_HUMAN]</t>
  </si>
  <si>
    <t>RecName: Full=Pulmonary surfactant-associated protein D;         Short=PSP-D;         Short=SP-D;AltName: Full=Collectin-7;AltName: Full=Lung surfactant protein D;Flags: Precursor; - [SFTPD_HUMAN]</t>
  </si>
  <si>
    <t>RecName: Full=Rho GTPase-activating protein 26;AltName: Full=GTPase regulator associated with focal adhesion kinase;AltName: Full=Oligophrenin-1-like protein;AltName: Full=Rho-type GTPase-activating protein 26; - [RHG26_HUMAN]</t>
  </si>
  <si>
    <t>RecName: Full=Semaphorin-3G;AltName: Full=Semaphorin sem2;Flags: Precursor; - [SEM3G_HUMAN]</t>
  </si>
  <si>
    <t>RecName: Full=Serine protease 56;         EC=3.4.21.-;Flags: Precursor; - [PRS56_HUMAN]</t>
  </si>
  <si>
    <t>RecName: Full=Serum albumin;Flags: Precursor; - [ALBU_HUMAN]</t>
  </si>
  <si>
    <t>RecName: Full=Somatomedin-B and thrombospondin type-1 domain-containing protein;AltName: Full=RPE-spondin;Flags: Precursor; - [SBSPO_HUMAN]</t>
  </si>
  <si>
    <t>RecName: Full=Statherin;Flags: Precursor; - [STAT_HUMAN]</t>
  </si>
  <si>
    <t>RecName: Full=Tenascin;         Short=TN;AltName: Full=Cytotactin;AltName: Full=GMEM;AltName: Full=GP 150-225;AltName: Full=Glioma-associated-extracellular matrix antigen;AltName: Full=Hexabrachion;AltName: Full=JI;AltName: Full=Myotendinous antigen;AltName: Full=Neuronectin;AltName: Full=Tenascin-C;         Short=TN-C;Flags: Precursor; - [TENA_HUMAN]</t>
  </si>
  <si>
    <t>RecName: Full=Transforming growth factor-beta-induced protein ig-h3;         Short=Beta ig-h3;AltName: Full=Kerato-epithelin;AltName: Full=RGD-containing collagen-associated protein;         Short=RGD-CAP;Flags: Precursor; - [BGH3_HUMAN]</t>
  </si>
  <si>
    <t>RecName: Full=Trypsin-1;         EC=3.4.21.4;AltName: Full=Beta-trypsin;AltName: Full=Cationic trypsinogen;AltName: Full=Serine protease 1;AltName: Full=Trypsin I;Contains:  RecName: Full=Alpha-trypsin chain 1;Contains:  RecName: Full=Alpha-trypsin chain 2;Flags: Precursor; - [TRY1_HUMAN]</t>
  </si>
  <si>
    <t>RecName: Full=Myosin-9;AltName: Full=Cellular myosin heavy chain, type A;AltName: Full=Myosin heavy chain 9;AltName: Full=Myosin heavy chain, non-muscle IIa;AltName: Full=Non-muscle myosin heavy chain A;         Short=NMMHC-A;AltName: Full=Non-muscle myosin heavy chain IIa;         Short=NMMHC II-a;         Short=NMMHC-IIA; - [MYH9_HUMAN]</t>
  </si>
  <si>
    <t>RecName: Full=Tubulin alpha-1C chain;AltName: Full=Alpha-tubulin 6;AltName: Full=Tubulin alpha-6 chain; - [TBA1C_HUMAN]</t>
  </si>
  <si>
    <t>RecName: Full=Tubulin beta chain;AltName: Full=Tubulin beta-5 chain; - [TBB5_HUMAN]</t>
  </si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  <si>
    <t>RecName: Full=Vitronectin;         Short=VN;AltName: Full=S-protein;AltName: Full=Serum-spreading factor;AltName: Full=V75;Contains:  RecName: Full=Vitronectin V65 subunit;Contains:  RecName: Full=Vitronectin V10 subunit;Contains:  RecName: Full=Somatomedin-B;Flags: Precursor; - [VTNC_HUMAN]</t>
  </si>
  <si>
    <t>RecName: Full=von Willebrand factor A domain-containing protein 1;Flags: Precursor; - [VWA1_HUMAN]</t>
  </si>
  <si>
    <t>Score A2</t>
  </si>
  <si>
    <t>Score A4</t>
  </si>
  <si>
    <t>Serine/threonine-protein kinase N1 OS=Homo sapiens GN=PKN1 PE=1 SV=2 - [PKN1_HUMAN]</t>
  </si>
  <si>
    <t>Solute carrier family 2, facilitated glucose transporter member 1 OS=Homo sapiens GN=SLC2A1 PE=1 SV=2 - [GTR1_HUMAN]</t>
  </si>
  <si>
    <t>UPF0450 protein C17orf58 OS=Homo sapiens GN=C17orf58 PE=2 SV=2 - [CQ058_HUMAN]</t>
  </si>
  <si>
    <t>calc. pI</t>
  </si>
  <si>
    <t>Σ# PSMs</t>
  </si>
  <si>
    <t>Σ# Peptides</t>
  </si>
  <si>
    <t>Σ# Proteins</t>
  </si>
  <si>
    <t>Σ# Unique Peptides</t>
  </si>
  <si>
    <t>ΣCoverage</t>
  </si>
  <si>
    <t>RecName: Full=Pyruvate kinase PKM;         EC=2.7.1.40;AltName: Full=Cytosolic thyroid hormone-binding protein;         Short=CTHBP;AltName: Full=Opa-interacting protein 3;         Short=OIP-3;AltName: Full=Pyruvate kinase 2/3;AltName: Full=Pyruvate kinase muscle isozyme;AltName: Full=Thyroid hormone-binding protein 1;         Short=THBP1;AltName: Full=Tumor M2-PK;AltName: Full=p58; - [KPYM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7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indexed="8"/>
      <name val="Arial"/>
      <family val="2"/>
    </font>
    <font>
      <sz val="8"/>
      <name val="Verdana"/>
    </font>
    <font>
      <b/>
      <sz val="10"/>
      <name val="Arial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2" fontId="6" fillId="0" borderId="0" xfId="0" applyNumberFormat="1" applyFont="1"/>
    <xf numFmtId="166" fontId="6" fillId="0" borderId="0" xfId="0" applyNumberFormat="1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multiLvlStrRef>
              <c:f>SheetB!$A$2:$B$47</c:f>
              <c:multiLvlStrCache>
                <c:ptCount val="46"/>
                <c:lvl>
                  <c:pt idx="0">
                    <c:v>RecName: Full=Collagen alpha-1(I) chain;AltName: Full=Alpha-1 type I collagen;Flags: Precursor; - [CO1A1_HUMAN]</c:v>
                  </c:pt>
                  <c:pt idx="1">
  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  </c:pt>
                  <c:pt idx="2">
                    <c:v>RecName: Full=Collagen alpha-1(IV) chain;Contains:  RecName: Full=Arresten;Flags: Precursor; - [CO4A1_HUMAN]</c:v>
                  </c:pt>
                  <c:pt idx="3">
  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  </c:pt>
                  <c:pt idx="4">
  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  </c:pt>
                  <c:pt idx="5">
  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  </c:pt>
                  <c:pt idx="6">
                    <c:v>RecName: Full=Biglycan;AltName: Full=Bone/cartilage proteoglycan I;AltName: Full=PG-S1;Flags: Precursor; - [PGS1_HUMAN]</c:v>
                  </c:pt>
                  <c:pt idx="7">
                    <c:v>RecName: Full=Laminin subunit alpha-5;AltName: Full=Laminin-10 subunit alpha;AltName: Full=Laminin-11 subunit alpha;AltName: Full=Laminin-15 subunit alpha;Flags: Precursor; - [LAMA5_HUMAN]</c:v>
                  </c:pt>
                  <c:pt idx="8">
                    <c:v>RecName: Full=Collagen alpha-2(IV) chain;Contains:  RecName: Full=Canstatin;Flags: Precursor; - [CO4A2_HUMAN]</c:v>
                  </c:pt>
                  <c:pt idx="9">
                    <c:v>RecName: Full=Nidogen-1;         Short=NID-1;AltName: Full=Entactin;Flags: Precursor; - [NID1_HUMAN]</c:v>
                  </c:pt>
                  <c:pt idx="10">
  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  </c:pt>
                  <c:pt idx="11">
                    <c:v>RecName: Full=Collagen alpha-3(IV) chain;AltName: Full=Goodpasture antigen;Contains:  RecName: Full=Tumstatin;Flags: Precursor; - [CO4A3_HUMAN]</c:v>
                  </c:pt>
                  <c:pt idx="12">
                    <c:v>Peroxidasin homolog OS=Homo sapiens GN=PXDN PE=1 SV=2 - [PXDN_HUMAN]</c:v>
                  </c:pt>
                  <c:pt idx="13">
                    <c:v>RecName: Full=Nidogen-2;         Short=NID-2;AltName: Full=Osteonidogen;Flags: Precursor; - [NID2_HUMAN]</c:v>
                  </c:pt>
                  <c:pt idx="14">
                    <c:v>RecName: Full=Collagen alpha-3(VI) chain;Flags: Precursor; - [CO6A3_HUMAN]</c:v>
                  </c:pt>
                  <c:pt idx="15">
                    <c:v>RecName: Full=Norrin;AltName: Full=Norrie disease protein;AltName: Full=X-linked exudative vitreoretinopathy 2 protein;Flags: Precursor; - [NDP_HUMAN]</c:v>
                  </c:pt>
                  <c:pt idx="16">
                    <c:v>RecName: Full=Collagen alpha-1(VI) chain;Flags: Precursor; - [CO6A1_HUMAN]</c:v>
                  </c:pt>
                  <c:pt idx="17">
                    <c:v>RecName: Full=Collagen alpha-3(V) chain;Flags: Precursor; - [CO5A3_HUMAN]</c:v>
                  </c:pt>
                  <c:pt idx="18">
                    <c:v>Protein cordon-bleu OS=Homo sapiens GN=COBL PE=1 SV=2 - [COBL_HUMAN]</c:v>
                  </c:pt>
                  <c:pt idx="19">
                    <c:v>RecName: Full=Lumican;AltName: Full=Keratan sulfate proteoglycan lumican;         Short=KSPG lumican;Flags: Precursor; - [LUM_HUMAN]</c:v>
                  </c:pt>
                  <c:pt idx="20">
                    <c:v>RecName: Full=von Willebrand factor A domain-containing protein 1;Flags: Precursor; - [VWA1_HUMAN]</c:v>
                  </c:pt>
                  <c:pt idx="21">
                    <c:v>RecName: Full=Prolargin;AltName: Full=Proline-arginine-rich end leucine-rich repeat protein;Flags: Precursor; - [PRELP_HUMAN]</c:v>
                  </c:pt>
                  <c:pt idx="22">
                    <c:v>RecName: Full=Collagen alpha-1(XXI) chain;Flags: Precursor; - [COLA1_HUMAN]</c:v>
                  </c:pt>
                  <c:pt idx="23">
                    <c:v>RecName: Full=Collagen alpha-1(III) chain;Flags: Precursor; - [CO3A1_HUMAN]</c:v>
                  </c:pt>
                  <c:pt idx="24">
                    <c:v>RecName: Full=Collagen alpha-1(XIV) chain;AltName: Full=Undulin;Flags: Precursor; - [COEA1_HUMAN]</c:v>
                  </c:pt>
                  <c:pt idx="25">
                    <c:v>RecName: Full=Collagen alpha-2(VI) chain;Flags: Precursor; - [CO6A2_HUMAN]</c:v>
                  </c:pt>
                  <c:pt idx="26">
                    <c:v>RecName: Full=Vitronectin;         Short=VN;AltName: Full=S-protein;AltName: Full=Serum-spreading factor;AltName: Full=V75;Contains:  RecName: Full=Vitronectin V65 subunit;Contains:  RecName: Full=Vitronectin V10 subunit;Contains:  RecName: Full=Somatomedi</c:v>
                  </c:pt>
                  <c:pt idx="27">
                    <c:v>RecName: Full=Pulmonary surfactant-associated protein D;         Short=PSP-D;         Short=SP-D;AltName: Full=Collectin-7;AltName: Full=Lung surfactant protein D;Flags: Precursor; - [SFTPD_HUMAN]</c:v>
                  </c:pt>
                  <c:pt idx="28">
                    <c:v>RecName: Full=Collagen alpha-4(IV) chain;Flags: Precursor; - [CO4A4_HUMAN]</c:v>
                  </c:pt>
                  <c:pt idx="29">
                    <c:v>RecName: Full=Laminin subunit alpha-3;AltName: Full=Epiligrin 170 kDa subunit;         Short=E170;AltName: Full=Epiligrin subunit alpha;AltName: Full=Kalinin subunit alpha;AltName: Full=Laminin-5 subunit alpha;AltName: Full=Laminin-6 subunit alpha;AltName:</c:v>
                  </c:pt>
                  <c:pt idx="30">
                    <c:v>RecName: Full=Collagen alpha-1(XVIII) chain;Contains:  RecName: Full=Endostatin;Flags: Precursor; - [COIA1_HUMAN]</c:v>
                  </c:pt>
                  <c:pt idx="31">
                    <c:v>RecName: Full=Moesin;AltName: Full=Membrane-organizing extension spike protein; - [MOES_HUMAN]</c:v>
                  </c:pt>
                  <c:pt idx="32">
  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  </c:pt>
                  <c:pt idx="33">
                    <c:v>RecName: Full=Laminin subunit alpha-4;AltName: Full=Laminin-14 subunit alpha;AltName: Full=Laminin-8 subunit alpha;AltName: Full=Laminin-9 subunit alpha;Flags: Precursor; - [LAMA4_HUMAN]</c:v>
                  </c:pt>
                  <c:pt idx="34">
                    <c:v>RecName: Full=Fibrillin-1;Flags: Precursor; - [FBN1_HUMAN]</c:v>
                  </c:pt>
                  <c:pt idx="35">
                    <c:v>RecName: Full=Collagen alpha-2(IX) chain;Flags: Precursor; - [CO9A2_HUMAN]</c:v>
                  </c:pt>
                  <c:pt idx="36">
                    <c:v>RecName: Full=Collagen alpha-1(XII) chain;Flags: Precursor; - [COCA1_HUMAN]</c:v>
                  </c:pt>
                  <c:pt idx="37">
                    <c:v>Metalloproteinase inhibitor 3 OS=Homo sapiens GN=TIMP3 PE=1 SV=2 - [TIMP3_HUMAN]</c:v>
                  </c:pt>
                  <c:pt idx="38">
                    <c:v>RecName: Full=C4b-binding protein alpha chain;         Short=C4bp;AltName: Full=Proline-rich protein;         Short=PRP;Flags: Precursor; - [C4BPA_HUMAN]</c:v>
                  </c:pt>
                  <c:pt idx="39">
                    <c:v>RecName: Full=Laminin subunit beta-1;AltName: Full=Laminin B1 chain;AltName: Full=Laminin-1 subunit beta;AltName: Full=Laminin-10 subunit beta;AltName: Full=Laminin-12 subunit beta;AltName: Full=Laminin-2 subunit beta;AltName: Full=Laminin-6 subunit beta;A</c:v>
                  </c:pt>
                  <c:pt idx="40">
                    <c:v>RecName: Full=Opticin;AltName: Full=Oculoglycan;Flags: Precursor; - [OPT_HUMAN]</c:v>
                  </c:pt>
                  <c:pt idx="41">
                    <c:v>R-spondin-4 OS=Homo sapiens GN=RSPO4 PE=1 SV=2 - [RSPO4_HUMAN]</c:v>
                  </c:pt>
                  <c:pt idx="42">
                    <c:v>RecName: Full=Tenascin;         Short=TN;AltName: Full=Cytotactin;AltName: Full=GMEM;AltName: Full=GP 150-225;AltName: Full=Glioma-associated-extracellular matrix antigen;AltName: Full=Hexabrachion;AltName: Full=JI;AltName: Full=Myotendinous antigen;AltNam</c:v>
                  </c:pt>
                  <c:pt idx="43">
                    <c:v>RecName: Full=Collagen alpha-2(V) chain;Flags: Precursor; - [CO5A2_HUMAN]</c:v>
                  </c:pt>
                  <c:pt idx="44">
                    <c:v>RecName: Full=Apolipoprotein E;         Short=Apo-E;Flags: Precursor; - [APOE_HUMAN]</c:v>
                  </c:pt>
                  <c:pt idx="45">
                    <c:v>RecName: Full=Laminin subunit alpha-1;AltName: Full=Laminin A chain;AltName: Full=Laminin-1 subunit alpha;AltName: Full=Laminin-3 subunit alpha;AltName: Full=S-laminin subunit alpha;         Short=S-LAM alpha;Flags: Precursor; - [LAMA1_HUMAN]</c:v>
                  </c:pt>
                </c:lvl>
                <c:lvl>
                  <c:pt idx="0">
                    <c:v>P02452</c:v>
                  </c:pt>
                  <c:pt idx="1">
                    <c:v>Q9GZM7</c:v>
                  </c:pt>
                  <c:pt idx="2">
                    <c:v>P02462</c:v>
                  </c:pt>
                  <c:pt idx="3">
                    <c:v>P98160</c:v>
                  </c:pt>
                  <c:pt idx="4">
                    <c:v>P55268</c:v>
                  </c:pt>
                  <c:pt idx="5">
                    <c:v>P11047</c:v>
                  </c:pt>
                  <c:pt idx="6">
                    <c:v>P21810</c:v>
                  </c:pt>
                  <c:pt idx="7">
                    <c:v>O15230</c:v>
                  </c:pt>
                  <c:pt idx="8">
                    <c:v>P08572</c:v>
                  </c:pt>
                  <c:pt idx="9">
                    <c:v>P14543</c:v>
                  </c:pt>
                  <c:pt idx="10">
                    <c:v>O00468</c:v>
                  </c:pt>
                  <c:pt idx="11">
                    <c:v>Q01955</c:v>
                  </c:pt>
                  <c:pt idx="12">
                    <c:v>Q92626</c:v>
                  </c:pt>
                  <c:pt idx="13">
                    <c:v>Q14112</c:v>
                  </c:pt>
                  <c:pt idx="14">
                    <c:v>P12111</c:v>
                  </c:pt>
                  <c:pt idx="15">
                    <c:v>Q00604</c:v>
                  </c:pt>
                  <c:pt idx="16">
                    <c:v>P12109</c:v>
                  </c:pt>
                  <c:pt idx="17">
                    <c:v>P25940</c:v>
                  </c:pt>
                  <c:pt idx="18">
                    <c:v>O75128</c:v>
                  </c:pt>
                  <c:pt idx="19">
                    <c:v>P51884</c:v>
                  </c:pt>
                  <c:pt idx="20">
                    <c:v>Q6PCB0</c:v>
                  </c:pt>
                  <c:pt idx="21">
                    <c:v>P51888</c:v>
                  </c:pt>
                  <c:pt idx="22">
                    <c:v>Q96P44</c:v>
                  </c:pt>
                  <c:pt idx="23">
                    <c:v>P02461</c:v>
                  </c:pt>
                  <c:pt idx="24">
                    <c:v>Q05707</c:v>
                  </c:pt>
                  <c:pt idx="25">
                    <c:v>P12110</c:v>
                  </c:pt>
                  <c:pt idx="26">
                    <c:v>P04004</c:v>
                  </c:pt>
                  <c:pt idx="27">
                    <c:v>P35247</c:v>
                  </c:pt>
                  <c:pt idx="28">
                    <c:v>P53420</c:v>
                  </c:pt>
                  <c:pt idx="29">
                    <c:v>Q16787</c:v>
                  </c:pt>
                  <c:pt idx="30">
                    <c:v>P39060</c:v>
                  </c:pt>
                  <c:pt idx="31">
                    <c:v>P26038</c:v>
                  </c:pt>
                  <c:pt idx="32">
                    <c:v>P24043</c:v>
                  </c:pt>
                  <c:pt idx="33">
                    <c:v>Q16363</c:v>
                  </c:pt>
                  <c:pt idx="34">
                    <c:v>P35555</c:v>
                  </c:pt>
                  <c:pt idx="35">
                    <c:v>Q14055</c:v>
                  </c:pt>
                  <c:pt idx="36">
                    <c:v>Q99715</c:v>
                  </c:pt>
                  <c:pt idx="37">
                    <c:v>P35625</c:v>
                  </c:pt>
                  <c:pt idx="38">
                    <c:v>P04003</c:v>
                  </c:pt>
                  <c:pt idx="39">
                    <c:v>P07942</c:v>
                  </c:pt>
                  <c:pt idx="40">
                    <c:v>Q9UBM4</c:v>
                  </c:pt>
                  <c:pt idx="41">
                    <c:v>Q2I0M5</c:v>
                  </c:pt>
                  <c:pt idx="42">
                    <c:v>P24821</c:v>
                  </c:pt>
                  <c:pt idx="43">
                    <c:v>P05997</c:v>
                  </c:pt>
                  <c:pt idx="44">
                    <c:v>P02649</c:v>
                  </c:pt>
                  <c:pt idx="45">
                    <c:v>P25391</c:v>
                  </c:pt>
                </c:lvl>
              </c:multiLvlStrCache>
            </c:multiLvlStrRef>
          </c:cat>
          <c:val>
            <c:numRef>
              <c:f>SheetB!$C$2:$C$47</c:f>
              <c:numCache>
                <c:formatCode>0.00E+00</c:formatCode>
                <c:ptCount val="46"/>
                <c:pt idx="0">
                  <c:v>2580861856</c:v>
                </c:pt>
                <c:pt idx="1">
                  <c:v>2564165123.1770802</c:v>
                </c:pt>
                <c:pt idx="2">
                  <c:v>2121283484.375</c:v>
                </c:pt>
                <c:pt idx="3">
                  <c:v>2051015362.8333299</c:v>
                </c:pt>
                <c:pt idx="4">
                  <c:v>2011359568.1666701</c:v>
                </c:pt>
                <c:pt idx="5">
                  <c:v>1615712991.6666701</c:v>
                </c:pt>
                <c:pt idx="6">
                  <c:v>1359648197.2916701</c:v>
                </c:pt>
                <c:pt idx="7">
                  <c:v>1261329400.7916701</c:v>
                </c:pt>
                <c:pt idx="8">
                  <c:v>984784645.33333302</c:v>
                </c:pt>
                <c:pt idx="9">
                  <c:v>835649795.41666698</c:v>
                </c:pt>
                <c:pt idx="10">
                  <c:v>825321116.66666698</c:v>
                </c:pt>
                <c:pt idx="11">
                  <c:v>736983986.79166698</c:v>
                </c:pt>
                <c:pt idx="12">
                  <c:v>586309863.25</c:v>
                </c:pt>
                <c:pt idx="13">
                  <c:v>370866588.41666698</c:v>
                </c:pt>
                <c:pt idx="14">
                  <c:v>283034529.08333302</c:v>
                </c:pt>
                <c:pt idx="15">
                  <c:v>252275951</c:v>
                </c:pt>
                <c:pt idx="16">
                  <c:v>203498146.72916701</c:v>
                </c:pt>
                <c:pt idx="17">
                  <c:v>200571812.75</c:v>
                </c:pt>
                <c:pt idx="18">
                  <c:v>200493377</c:v>
                </c:pt>
                <c:pt idx="19">
                  <c:v>188189731.22916701</c:v>
                </c:pt>
                <c:pt idx="20">
                  <c:v>182392743.89583299</c:v>
                </c:pt>
                <c:pt idx="21">
                  <c:v>172961771.09375</c:v>
                </c:pt>
                <c:pt idx="22">
                  <c:v>168237347.29166701</c:v>
                </c:pt>
                <c:pt idx="23">
                  <c:v>149890178</c:v>
                </c:pt>
                <c:pt idx="24">
                  <c:v>144083474.33333299</c:v>
                </c:pt>
                <c:pt idx="25">
                  <c:v>125122289.833333</c:v>
                </c:pt>
                <c:pt idx="26">
                  <c:v>119051493.854167</c:v>
                </c:pt>
                <c:pt idx="27">
                  <c:v>117839088</c:v>
                </c:pt>
                <c:pt idx="28">
                  <c:v>89084941.291666701</c:v>
                </c:pt>
                <c:pt idx="29">
                  <c:v>84532788.166666701</c:v>
                </c:pt>
                <c:pt idx="30">
                  <c:v>83754041.916666701</c:v>
                </c:pt>
                <c:pt idx="31">
                  <c:v>82267651.041666701</c:v>
                </c:pt>
                <c:pt idx="32">
                  <c:v>64510987.104166701</c:v>
                </c:pt>
                <c:pt idx="33">
                  <c:v>64327820.958333299</c:v>
                </c:pt>
                <c:pt idx="34">
                  <c:v>55935963.208333299</c:v>
                </c:pt>
                <c:pt idx="35">
                  <c:v>50217334.0625</c:v>
                </c:pt>
                <c:pt idx="36">
                  <c:v>29162785.875</c:v>
                </c:pt>
                <c:pt idx="37">
                  <c:v>28618244.5</c:v>
                </c:pt>
                <c:pt idx="38">
                  <c:v>22736097</c:v>
                </c:pt>
                <c:pt idx="39">
                  <c:v>18561230.125</c:v>
                </c:pt>
                <c:pt idx="40">
                  <c:v>17443798.5625</c:v>
                </c:pt>
                <c:pt idx="41">
                  <c:v>15847598.3125</c:v>
                </c:pt>
                <c:pt idx="42">
                  <c:v>12585830.5</c:v>
                </c:pt>
                <c:pt idx="43">
                  <c:v>12273640.9375</c:v>
                </c:pt>
                <c:pt idx="44">
                  <c:v>8196495.96875</c:v>
                </c:pt>
                <c:pt idx="45">
                  <c:v>3309671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34-4B50-9D7E-82E606A6B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6</xdr:colOff>
      <xdr:row>1</xdr:row>
      <xdr:rowOff>42862</xdr:rowOff>
    </xdr:from>
    <xdr:to>
      <xdr:col>13</xdr:col>
      <xdr:colOff>152400</xdr:colOff>
      <xdr:row>2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110"/>
  <sheetViews>
    <sheetView workbookViewId="0">
      <selection activeCell="H1" activeCellId="2" sqref="A1:A1048576 B1:B1048576 H1:H1048576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126</v>
      </c>
      <c r="B1" s="1" t="s">
        <v>5</v>
      </c>
      <c r="C1" s="1" t="s">
        <v>237</v>
      </c>
      <c r="D1" s="1" t="s">
        <v>235</v>
      </c>
      <c r="E1" s="1" t="s">
        <v>236</v>
      </c>
      <c r="F1" s="1" t="s">
        <v>234</v>
      </c>
      <c r="G1" s="1" t="s">
        <v>233</v>
      </c>
      <c r="H1" s="1" t="s">
        <v>129</v>
      </c>
      <c r="I1" s="1" t="s">
        <v>227</v>
      </c>
      <c r="J1" s="1" t="s">
        <v>2</v>
      </c>
      <c r="K1" s="1" t="s">
        <v>122</v>
      </c>
      <c r="L1" s="1" t="s">
        <v>120</v>
      </c>
      <c r="M1" s="1" t="s">
        <v>228</v>
      </c>
      <c r="N1" s="1" t="s">
        <v>3</v>
      </c>
      <c r="O1" s="1" t="s">
        <v>123</v>
      </c>
      <c r="P1" s="1" t="s">
        <v>121</v>
      </c>
      <c r="Q1" s="1" t="s">
        <v>119</v>
      </c>
      <c r="R1" s="1" t="s">
        <v>10</v>
      </c>
      <c r="S1" s="1" t="s">
        <v>232</v>
      </c>
    </row>
    <row r="2" spans="1:19" x14ac:dyDescent="0.2">
      <c r="A2" s="2" t="s">
        <v>21</v>
      </c>
      <c r="B2" s="2" t="s">
        <v>154</v>
      </c>
      <c r="C2" s="3">
        <v>1.43</v>
      </c>
      <c r="D2" s="4">
        <v>1</v>
      </c>
      <c r="E2" s="4">
        <v>2</v>
      </c>
      <c r="F2" s="4">
        <v>2</v>
      </c>
      <c r="G2" s="4">
        <v>12</v>
      </c>
      <c r="H2" s="5">
        <v>2580861856</v>
      </c>
      <c r="I2" s="6">
        <v>8.7910430431366002</v>
      </c>
      <c r="J2" s="7">
        <v>0.82</v>
      </c>
      <c r="K2" s="8">
        <v>1</v>
      </c>
      <c r="L2" s="8">
        <v>3</v>
      </c>
      <c r="M2" s="9">
        <v>200.23207273050801</v>
      </c>
      <c r="N2" s="10">
        <v>1.43</v>
      </c>
      <c r="O2" s="11">
        <v>2</v>
      </c>
      <c r="P2" s="11">
        <v>9</v>
      </c>
      <c r="Q2" s="4">
        <v>1464</v>
      </c>
      <c r="R2" s="12">
        <v>138.85657875466001</v>
      </c>
      <c r="S2" s="13">
        <v>5.79541015625</v>
      </c>
    </row>
    <row r="3" spans="1:19" x14ac:dyDescent="0.2">
      <c r="A3" s="2" t="s">
        <v>105</v>
      </c>
      <c r="B3" s="2" t="s">
        <v>224</v>
      </c>
      <c r="C3" s="3">
        <v>41.11</v>
      </c>
      <c r="D3" s="4">
        <v>1</v>
      </c>
      <c r="E3" s="4">
        <v>12</v>
      </c>
      <c r="F3" s="4">
        <v>12</v>
      </c>
      <c r="G3" s="4">
        <v>154</v>
      </c>
      <c r="H3" s="5">
        <v>2564165123.1770802</v>
      </c>
      <c r="I3" s="6">
        <v>304.81134986877402</v>
      </c>
      <c r="J3" s="7">
        <v>41.11</v>
      </c>
      <c r="K3" s="8">
        <v>12</v>
      </c>
      <c r="L3" s="8">
        <v>81</v>
      </c>
      <c r="M3" s="9">
        <v>3297.8801868621799</v>
      </c>
      <c r="N3" s="10">
        <v>38.97</v>
      </c>
      <c r="O3" s="11">
        <v>11</v>
      </c>
      <c r="P3" s="11">
        <v>73</v>
      </c>
      <c r="Q3" s="4">
        <v>467</v>
      </c>
      <c r="R3" s="12">
        <v>52.352955864660103</v>
      </c>
      <c r="S3" s="13">
        <v>6.99072265625</v>
      </c>
    </row>
    <row r="4" spans="1:19" x14ac:dyDescent="0.2">
      <c r="A4" s="2" t="s">
        <v>23</v>
      </c>
      <c r="B4" s="2" t="s">
        <v>156</v>
      </c>
      <c r="C4" s="3">
        <v>4.8499999999999996</v>
      </c>
      <c r="D4" s="4">
        <v>2</v>
      </c>
      <c r="E4" s="4">
        <v>7</v>
      </c>
      <c r="F4" s="4">
        <v>7</v>
      </c>
      <c r="G4" s="4">
        <v>93</v>
      </c>
      <c r="H4" s="5">
        <v>2121283484.375</v>
      </c>
      <c r="I4" s="6">
        <v>187.871684074402</v>
      </c>
      <c r="J4" s="7">
        <v>3.89</v>
      </c>
      <c r="K4" s="8">
        <v>5</v>
      </c>
      <c r="L4" s="8">
        <v>45</v>
      </c>
      <c r="M4" s="9">
        <v>1828.93489339503</v>
      </c>
      <c r="N4" s="10">
        <v>4.8499999999999996</v>
      </c>
      <c r="O4" s="11">
        <v>7</v>
      </c>
      <c r="P4" s="11">
        <v>48</v>
      </c>
      <c r="Q4" s="4">
        <v>1669</v>
      </c>
      <c r="R4" s="12">
        <v>160.514063454661</v>
      </c>
      <c r="S4" s="13">
        <v>8.27978515625</v>
      </c>
    </row>
    <row r="5" spans="1:19" x14ac:dyDescent="0.2">
      <c r="A5" s="2" t="s">
        <v>152</v>
      </c>
      <c r="B5" s="2" t="s">
        <v>136</v>
      </c>
      <c r="C5" s="3">
        <v>24.82</v>
      </c>
      <c r="D5" s="4">
        <v>1</v>
      </c>
      <c r="E5" s="4">
        <v>76</v>
      </c>
      <c r="F5" s="4">
        <v>76</v>
      </c>
      <c r="G5" s="4">
        <v>679</v>
      </c>
      <c r="H5" s="5">
        <v>2051015362.8333299</v>
      </c>
      <c r="I5" s="6">
        <v>1222.6346783638</v>
      </c>
      <c r="J5" s="7">
        <v>21.98</v>
      </c>
      <c r="K5" s="8">
        <v>62</v>
      </c>
      <c r="L5" s="8">
        <v>322</v>
      </c>
      <c r="M5" s="9">
        <v>13298.7202607285</v>
      </c>
      <c r="N5" s="10">
        <v>23.39</v>
      </c>
      <c r="O5" s="11">
        <v>71</v>
      </c>
      <c r="P5" s="11">
        <v>357</v>
      </c>
      <c r="Q5" s="4">
        <v>4391</v>
      </c>
      <c r="R5" s="12">
        <v>468.53249497466601</v>
      </c>
      <c r="S5" s="13">
        <v>6.50732421875</v>
      </c>
    </row>
    <row r="6" spans="1:19" x14ac:dyDescent="0.2">
      <c r="A6" s="2" t="s">
        <v>147</v>
      </c>
      <c r="B6" s="2" t="s">
        <v>191</v>
      </c>
      <c r="C6" s="3">
        <v>57.17</v>
      </c>
      <c r="D6" s="4">
        <v>2</v>
      </c>
      <c r="E6" s="4">
        <v>73</v>
      </c>
      <c r="F6" s="4">
        <v>73</v>
      </c>
      <c r="G6" s="4">
        <v>603</v>
      </c>
      <c r="H6" s="5">
        <v>2011359568.1666701</v>
      </c>
      <c r="I6" s="6">
        <v>987.96891498565697</v>
      </c>
      <c r="J6" s="7">
        <v>49.44</v>
      </c>
      <c r="K6" s="8">
        <v>54</v>
      </c>
      <c r="L6" s="8">
        <v>260</v>
      </c>
      <c r="M6" s="9">
        <v>13152.805702494599</v>
      </c>
      <c r="N6" s="10">
        <v>51.56</v>
      </c>
      <c r="O6" s="11">
        <v>65</v>
      </c>
      <c r="P6" s="11">
        <v>343</v>
      </c>
      <c r="Q6" s="4">
        <v>1798</v>
      </c>
      <c r="R6" s="12">
        <v>195.85444877466</v>
      </c>
      <c r="S6" s="13">
        <v>6.52197265625</v>
      </c>
    </row>
    <row r="7" spans="1:19" x14ac:dyDescent="0.2">
      <c r="A7" s="2" t="s">
        <v>43</v>
      </c>
      <c r="B7" s="2" t="s">
        <v>194</v>
      </c>
      <c r="C7" s="3">
        <v>48.85</v>
      </c>
      <c r="D7" s="4">
        <v>1</v>
      </c>
      <c r="E7" s="4">
        <v>62</v>
      </c>
      <c r="F7" s="4">
        <v>62</v>
      </c>
      <c r="G7" s="4">
        <v>645</v>
      </c>
      <c r="H7" s="5">
        <v>1615712991.6666701</v>
      </c>
      <c r="I7" s="6">
        <v>1217.05096101761</v>
      </c>
      <c r="J7" s="7">
        <v>47.05</v>
      </c>
      <c r="K7" s="8">
        <v>56</v>
      </c>
      <c r="L7" s="8">
        <v>311</v>
      </c>
      <c r="M7" s="9">
        <v>13097.8927264547</v>
      </c>
      <c r="N7" s="10">
        <v>48.85</v>
      </c>
      <c r="O7" s="11">
        <v>62</v>
      </c>
      <c r="P7" s="11">
        <v>334</v>
      </c>
      <c r="Q7" s="4">
        <v>1609</v>
      </c>
      <c r="R7" s="12">
        <v>177.48855776465999</v>
      </c>
      <c r="S7" s="13">
        <v>5.12255859375</v>
      </c>
    </row>
    <row r="8" spans="1:19" x14ac:dyDescent="0.2">
      <c r="A8" s="2" t="s">
        <v>54</v>
      </c>
      <c r="B8" s="2" t="s">
        <v>137</v>
      </c>
      <c r="C8" s="3">
        <v>30.71</v>
      </c>
      <c r="D8" s="4">
        <v>1</v>
      </c>
      <c r="E8" s="4">
        <v>9</v>
      </c>
      <c r="F8" s="4">
        <v>9</v>
      </c>
      <c r="G8" s="4">
        <v>55</v>
      </c>
      <c r="H8" s="5">
        <v>1359648197.2916701</v>
      </c>
      <c r="I8" s="6">
        <v>69.951476573944106</v>
      </c>
      <c r="J8" s="7">
        <v>21.2</v>
      </c>
      <c r="K8" s="8">
        <v>5</v>
      </c>
      <c r="L8" s="8">
        <v>18</v>
      </c>
      <c r="M8" s="9">
        <v>1140.4703481213501</v>
      </c>
      <c r="N8" s="10">
        <v>30.71</v>
      </c>
      <c r="O8" s="11">
        <v>9</v>
      </c>
      <c r="P8" s="11">
        <v>37</v>
      </c>
      <c r="Q8" s="4">
        <v>368</v>
      </c>
      <c r="R8" s="12">
        <v>41.627539004660001</v>
      </c>
      <c r="S8" s="13">
        <v>7.51806640625</v>
      </c>
    </row>
    <row r="9" spans="1:19" x14ac:dyDescent="0.2">
      <c r="A9" s="2" t="s">
        <v>16</v>
      </c>
      <c r="B9" s="2" t="s">
        <v>189</v>
      </c>
      <c r="C9" s="3">
        <v>29.5</v>
      </c>
      <c r="D9" s="4">
        <v>1</v>
      </c>
      <c r="E9" s="4">
        <v>77</v>
      </c>
      <c r="F9" s="4">
        <v>78</v>
      </c>
      <c r="G9" s="4">
        <v>674</v>
      </c>
      <c r="H9" s="5">
        <v>1261329400.7916701</v>
      </c>
      <c r="I9" s="6">
        <v>1145.4402723312401</v>
      </c>
      <c r="J9" s="7">
        <v>25.01</v>
      </c>
      <c r="K9" s="8">
        <v>57</v>
      </c>
      <c r="L9" s="8">
        <v>295</v>
      </c>
      <c r="M9" s="9">
        <v>14503.38525494</v>
      </c>
      <c r="N9" s="10">
        <v>28.96</v>
      </c>
      <c r="O9" s="11">
        <v>75</v>
      </c>
      <c r="P9" s="11">
        <v>379</v>
      </c>
      <c r="Q9" s="4">
        <v>3695</v>
      </c>
      <c r="R9" s="12">
        <v>399.47855670466402</v>
      </c>
      <c r="S9" s="13">
        <v>7.02001953125</v>
      </c>
    </row>
    <row r="10" spans="1:19" x14ac:dyDescent="0.2">
      <c r="A10" s="2" t="s">
        <v>38</v>
      </c>
      <c r="B10" s="2" t="s">
        <v>162</v>
      </c>
      <c r="C10" s="3">
        <v>6.54</v>
      </c>
      <c r="D10" s="4">
        <v>1</v>
      </c>
      <c r="E10" s="4">
        <v>6</v>
      </c>
      <c r="F10" s="4">
        <v>6</v>
      </c>
      <c r="G10" s="4">
        <v>54</v>
      </c>
      <c r="H10" s="5">
        <v>984784645.33333302</v>
      </c>
      <c r="I10" s="6">
        <v>108.557229280472</v>
      </c>
      <c r="J10" s="7">
        <v>4.4400000000000004</v>
      </c>
      <c r="K10" s="8">
        <v>4</v>
      </c>
      <c r="L10" s="8">
        <v>25</v>
      </c>
      <c r="M10" s="9">
        <v>1153.99729854832</v>
      </c>
      <c r="N10" s="10">
        <v>4.5599999999999996</v>
      </c>
      <c r="O10" s="11">
        <v>5</v>
      </c>
      <c r="P10" s="11">
        <v>29</v>
      </c>
      <c r="Q10" s="4">
        <v>1712</v>
      </c>
      <c r="R10" s="12">
        <v>167.448639294662</v>
      </c>
      <c r="S10" s="13">
        <v>8.66064453125</v>
      </c>
    </row>
    <row r="11" spans="1:19" x14ac:dyDescent="0.2">
      <c r="A11" s="2" t="s">
        <v>51</v>
      </c>
      <c r="B11" s="2" t="s">
        <v>202</v>
      </c>
      <c r="C11" s="3">
        <v>29.67</v>
      </c>
      <c r="D11" s="4">
        <v>1</v>
      </c>
      <c r="E11" s="4">
        <v>27</v>
      </c>
      <c r="F11" s="4">
        <v>28</v>
      </c>
      <c r="G11" s="4">
        <v>259</v>
      </c>
      <c r="H11" s="5">
        <v>835649795.41666698</v>
      </c>
      <c r="I11" s="6">
        <v>408.84141254424998</v>
      </c>
      <c r="J11" s="7">
        <v>27.43</v>
      </c>
      <c r="K11" s="8">
        <v>25</v>
      </c>
      <c r="L11" s="8">
        <v>118</v>
      </c>
      <c r="M11" s="9">
        <v>4833.5163949406196</v>
      </c>
      <c r="N11" s="10">
        <v>29.67</v>
      </c>
      <c r="O11" s="11">
        <v>28</v>
      </c>
      <c r="P11" s="11">
        <v>141</v>
      </c>
      <c r="Q11" s="4">
        <v>1247</v>
      </c>
      <c r="R11" s="12">
        <v>136.29071747466</v>
      </c>
      <c r="S11" s="13">
        <v>5.28759765625</v>
      </c>
    </row>
    <row r="12" spans="1:19" x14ac:dyDescent="0.2">
      <c r="A12" s="2" t="s">
        <v>14</v>
      </c>
      <c r="B12" s="2" t="s">
        <v>130</v>
      </c>
      <c r="C12" s="3">
        <v>16.59</v>
      </c>
      <c r="D12" s="4">
        <v>1</v>
      </c>
      <c r="E12" s="4">
        <v>23</v>
      </c>
      <c r="F12" s="4">
        <v>23</v>
      </c>
      <c r="G12" s="4">
        <v>218</v>
      </c>
      <c r="H12" s="5">
        <v>825321116.66666698</v>
      </c>
      <c r="I12" s="6">
        <v>448.92397880554199</v>
      </c>
      <c r="J12" s="7">
        <v>14.76</v>
      </c>
      <c r="K12" s="8">
        <v>19</v>
      </c>
      <c r="L12" s="8">
        <v>107</v>
      </c>
      <c r="M12" s="9">
        <v>4782.3658476013297</v>
      </c>
      <c r="N12" s="10">
        <v>16.59</v>
      </c>
      <c r="O12" s="11">
        <v>23</v>
      </c>
      <c r="P12" s="11">
        <v>111</v>
      </c>
      <c r="Q12" s="4">
        <v>2067</v>
      </c>
      <c r="R12" s="12">
        <v>217.091721224661</v>
      </c>
      <c r="S12" s="13">
        <v>6.39208984375</v>
      </c>
    </row>
    <row r="13" spans="1:19" x14ac:dyDescent="0.2">
      <c r="A13" s="2" t="s">
        <v>64</v>
      </c>
      <c r="B13" s="2" t="s">
        <v>221</v>
      </c>
      <c r="C13" s="3">
        <v>26.58</v>
      </c>
      <c r="D13" s="4">
        <v>2</v>
      </c>
      <c r="E13" s="4">
        <v>45</v>
      </c>
      <c r="F13" s="4">
        <v>51</v>
      </c>
      <c r="G13" s="4">
        <v>409</v>
      </c>
      <c r="H13" s="5">
        <v>766728632.0625</v>
      </c>
      <c r="I13" s="6">
        <v>861.55507969856296</v>
      </c>
      <c r="J13" s="7">
        <v>24.59</v>
      </c>
      <c r="K13" s="8">
        <v>44</v>
      </c>
      <c r="L13" s="8">
        <v>202</v>
      </c>
      <c r="M13" s="9">
        <v>9907.5930938753299</v>
      </c>
      <c r="N13" s="10">
        <v>24.69</v>
      </c>
      <c r="O13" s="11">
        <v>45</v>
      </c>
      <c r="P13" s="11">
        <v>207</v>
      </c>
      <c r="Q13" s="4">
        <v>1960</v>
      </c>
      <c r="R13" s="12">
        <v>226.39160226466001</v>
      </c>
      <c r="S13" s="13">
        <v>5.60498046875</v>
      </c>
    </row>
    <row r="14" spans="1:19" x14ac:dyDescent="0.2">
      <c r="A14" s="2" t="s">
        <v>74</v>
      </c>
      <c r="B14" s="2" t="s">
        <v>166</v>
      </c>
      <c r="C14" s="3">
        <v>4.97</v>
      </c>
      <c r="D14" s="4">
        <v>1</v>
      </c>
      <c r="E14" s="4">
        <v>4</v>
      </c>
      <c r="F14" s="4">
        <v>5</v>
      </c>
      <c r="G14" s="4">
        <v>49</v>
      </c>
      <c r="H14" s="5">
        <v>736983986.79166698</v>
      </c>
      <c r="I14" s="6">
        <v>99.700969934463501</v>
      </c>
      <c r="J14" s="7">
        <v>4.01</v>
      </c>
      <c r="K14" s="8">
        <v>3</v>
      </c>
      <c r="L14" s="8">
        <v>23</v>
      </c>
      <c r="M14" s="9">
        <v>1104.38190412114</v>
      </c>
      <c r="N14" s="10">
        <v>4.97</v>
      </c>
      <c r="O14" s="11">
        <v>5</v>
      </c>
      <c r="P14" s="11">
        <v>26</v>
      </c>
      <c r="Q14" s="4">
        <v>1670</v>
      </c>
      <c r="R14" s="12">
        <v>161.71107325466099</v>
      </c>
      <c r="S14" s="13">
        <v>9.15869140625</v>
      </c>
    </row>
    <row r="15" spans="1:19" x14ac:dyDescent="0.2">
      <c r="A15" s="2" t="s">
        <v>18</v>
      </c>
      <c r="B15" s="2" t="s">
        <v>193</v>
      </c>
      <c r="C15" s="3">
        <v>33.33</v>
      </c>
      <c r="D15" s="4">
        <v>15</v>
      </c>
      <c r="E15" s="4">
        <v>4</v>
      </c>
      <c r="F15" s="4">
        <v>4</v>
      </c>
      <c r="G15" s="4">
        <v>25</v>
      </c>
      <c r="H15" s="5">
        <v>686571024.72916698</v>
      </c>
      <c r="I15" s="6">
        <v>29.807595729827899</v>
      </c>
      <c r="J15" s="7">
        <v>11.9</v>
      </c>
      <c r="K15" s="8">
        <v>1</v>
      </c>
      <c r="L15" s="8">
        <v>8</v>
      </c>
      <c r="M15" s="9">
        <v>784.26925769427498</v>
      </c>
      <c r="N15" s="10">
        <v>33.33</v>
      </c>
      <c r="O15" s="11">
        <v>4</v>
      </c>
      <c r="P15" s="11">
        <v>17</v>
      </c>
      <c r="Q15" s="4">
        <v>126</v>
      </c>
      <c r="R15" s="12">
        <v>13.88156321466</v>
      </c>
      <c r="S15" s="13">
        <v>10.31591796875</v>
      </c>
    </row>
    <row r="16" spans="1:19" x14ac:dyDescent="0.2">
      <c r="A16" s="2" t="s">
        <v>78</v>
      </c>
      <c r="B16" s="2" t="s">
        <v>0</v>
      </c>
      <c r="C16" s="3">
        <v>1.1100000000000001</v>
      </c>
      <c r="D16" s="4">
        <v>1</v>
      </c>
      <c r="E16" s="4">
        <v>1</v>
      </c>
      <c r="F16" s="4">
        <v>1</v>
      </c>
      <c r="G16" s="4">
        <v>3</v>
      </c>
      <c r="H16" s="5">
        <v>676624441.5</v>
      </c>
      <c r="I16" s="6"/>
      <c r="J16" s="7">
        <v>0</v>
      </c>
      <c r="K16" s="8"/>
      <c r="L16" s="8"/>
      <c r="M16" s="9">
        <v>64.754696352106606</v>
      </c>
      <c r="N16" s="10">
        <v>1.1100000000000001</v>
      </c>
      <c r="O16" s="11">
        <v>1</v>
      </c>
      <c r="P16" s="11">
        <v>3</v>
      </c>
      <c r="Q16" s="4">
        <v>540</v>
      </c>
      <c r="R16" s="12">
        <v>57.913026514659997</v>
      </c>
      <c r="S16" s="13">
        <v>8.82177734375</v>
      </c>
    </row>
    <row r="17" spans="1:19" x14ac:dyDescent="0.2">
      <c r="A17" s="2" t="s">
        <v>99</v>
      </c>
      <c r="B17" s="2" t="s">
        <v>70</v>
      </c>
      <c r="C17" s="3">
        <v>0.68</v>
      </c>
      <c r="D17" s="4">
        <v>1</v>
      </c>
      <c r="E17" s="4">
        <v>1</v>
      </c>
      <c r="F17" s="4">
        <v>1</v>
      </c>
      <c r="G17" s="4">
        <v>1</v>
      </c>
      <c r="H17" s="5">
        <v>586309863.25</v>
      </c>
      <c r="I17" s="6"/>
      <c r="J17" s="7">
        <v>0</v>
      </c>
      <c r="K17" s="8"/>
      <c r="L17" s="8"/>
      <c r="M17" s="9">
        <v>40.19</v>
      </c>
      <c r="N17" s="10">
        <v>0.68</v>
      </c>
      <c r="O17" s="11">
        <v>1</v>
      </c>
      <c r="P17" s="11">
        <v>1</v>
      </c>
      <c r="Q17" s="4">
        <v>1479</v>
      </c>
      <c r="R17" s="12">
        <v>165.16987702466099</v>
      </c>
      <c r="S17" s="13">
        <v>7.16650390625</v>
      </c>
    </row>
    <row r="18" spans="1:19" x14ac:dyDescent="0.2">
      <c r="A18" s="2" t="s">
        <v>108</v>
      </c>
      <c r="B18" s="2" t="s">
        <v>13</v>
      </c>
      <c r="C18" s="3">
        <v>1.23</v>
      </c>
      <c r="D18" s="4">
        <v>1</v>
      </c>
      <c r="E18" s="4">
        <v>1</v>
      </c>
      <c r="F18" s="4">
        <v>1</v>
      </c>
      <c r="G18" s="4">
        <v>1</v>
      </c>
      <c r="H18" s="5">
        <v>567848914.75</v>
      </c>
      <c r="I18" s="6"/>
      <c r="J18" s="7">
        <v>0</v>
      </c>
      <c r="K18" s="8"/>
      <c r="L18" s="8"/>
      <c r="M18" s="9">
        <v>43.1</v>
      </c>
      <c r="N18" s="10">
        <v>1.23</v>
      </c>
      <c r="O18" s="11">
        <v>1</v>
      </c>
      <c r="P18" s="11">
        <v>1</v>
      </c>
      <c r="Q18" s="4">
        <v>653</v>
      </c>
      <c r="R18" s="12">
        <v>70.504041224660199</v>
      </c>
      <c r="S18" s="13">
        <v>8.48486328125</v>
      </c>
    </row>
    <row r="19" spans="1:19" x14ac:dyDescent="0.2">
      <c r="A19" s="2" t="s">
        <v>97</v>
      </c>
      <c r="B19" s="2" t="s">
        <v>12</v>
      </c>
      <c r="C19" s="3">
        <v>1.38</v>
      </c>
      <c r="D19" s="4">
        <v>1</v>
      </c>
      <c r="E19" s="4">
        <v>1</v>
      </c>
      <c r="F19" s="4">
        <v>1</v>
      </c>
      <c r="G19" s="4">
        <v>5</v>
      </c>
      <c r="H19" s="5">
        <v>531872468.125</v>
      </c>
      <c r="I19" s="6"/>
      <c r="J19" s="7">
        <v>0</v>
      </c>
      <c r="K19" s="8"/>
      <c r="L19" s="8"/>
      <c r="M19" s="9">
        <v>107.551199826559</v>
      </c>
      <c r="N19" s="10">
        <v>1.38</v>
      </c>
      <c r="O19" s="11">
        <v>1</v>
      </c>
      <c r="P19" s="11">
        <v>5</v>
      </c>
      <c r="Q19" s="4">
        <v>434</v>
      </c>
      <c r="R19" s="12">
        <v>48.348650314659999</v>
      </c>
      <c r="S19" s="13">
        <v>7.92822265625</v>
      </c>
    </row>
    <row r="20" spans="1:19" x14ac:dyDescent="0.2">
      <c r="A20" s="2" t="s">
        <v>94</v>
      </c>
      <c r="B20" s="2" t="s">
        <v>209</v>
      </c>
      <c r="C20" s="3">
        <v>0.6</v>
      </c>
      <c r="D20" s="4">
        <v>1</v>
      </c>
      <c r="E20" s="4">
        <v>1</v>
      </c>
      <c r="F20" s="4">
        <v>1</v>
      </c>
      <c r="G20" s="4">
        <v>1</v>
      </c>
      <c r="H20" s="5">
        <v>499477184</v>
      </c>
      <c r="I20" s="6">
        <v>3.2110121250152601</v>
      </c>
      <c r="J20" s="7">
        <v>0.6</v>
      </c>
      <c r="K20" s="8">
        <v>1</v>
      </c>
      <c r="L20" s="8">
        <v>1</v>
      </c>
      <c r="M20" s="9"/>
      <c r="N20" s="10">
        <v>0</v>
      </c>
      <c r="O20" s="11"/>
      <c r="P20" s="11"/>
      <c r="Q20" s="4">
        <v>5795</v>
      </c>
      <c r="R20" s="12">
        <v>616.24238947465994</v>
      </c>
      <c r="S20" s="13">
        <v>5.36376953125</v>
      </c>
    </row>
    <row r="21" spans="1:19" x14ac:dyDescent="0.2">
      <c r="A21" s="2" t="s">
        <v>39</v>
      </c>
      <c r="B21" s="2" t="s">
        <v>174</v>
      </c>
      <c r="C21" s="3">
        <v>31.87</v>
      </c>
      <c r="D21" s="4">
        <v>2</v>
      </c>
      <c r="E21" s="4">
        <v>5</v>
      </c>
      <c r="F21" s="4">
        <v>11</v>
      </c>
      <c r="G21" s="4">
        <v>80</v>
      </c>
      <c r="H21" s="5">
        <v>422302064.64583302</v>
      </c>
      <c r="I21" s="6">
        <v>132.49914193153401</v>
      </c>
      <c r="J21" s="7">
        <v>25.82</v>
      </c>
      <c r="K21" s="8">
        <v>7</v>
      </c>
      <c r="L21" s="8">
        <v>33</v>
      </c>
      <c r="M21" s="9">
        <v>1970.2221293511</v>
      </c>
      <c r="N21" s="10">
        <v>31.87</v>
      </c>
      <c r="O21" s="11">
        <v>11</v>
      </c>
      <c r="P21" s="11">
        <v>47</v>
      </c>
      <c r="Q21" s="4">
        <v>364</v>
      </c>
      <c r="R21" s="12">
        <v>39.43123883466</v>
      </c>
      <c r="S21" s="13">
        <v>6.87353515625</v>
      </c>
    </row>
    <row r="22" spans="1:19" x14ac:dyDescent="0.2">
      <c r="A22" s="2" t="s">
        <v>29</v>
      </c>
      <c r="B22" s="2" t="s">
        <v>173</v>
      </c>
      <c r="C22" s="3">
        <v>46.43</v>
      </c>
      <c r="D22" s="4">
        <v>2</v>
      </c>
      <c r="E22" s="4">
        <v>11</v>
      </c>
      <c r="F22" s="4">
        <v>17</v>
      </c>
      <c r="G22" s="4">
        <v>89</v>
      </c>
      <c r="H22" s="5">
        <v>421446624.54166698</v>
      </c>
      <c r="I22" s="6">
        <v>142.81981325149499</v>
      </c>
      <c r="J22" s="7">
        <v>32.42</v>
      </c>
      <c r="K22" s="8">
        <v>10</v>
      </c>
      <c r="L22" s="8">
        <v>36</v>
      </c>
      <c r="M22" s="9">
        <v>1782.39501790245</v>
      </c>
      <c r="N22" s="10">
        <v>42.58</v>
      </c>
      <c r="O22" s="11">
        <v>16</v>
      </c>
      <c r="P22" s="11">
        <v>53</v>
      </c>
      <c r="Q22" s="4">
        <v>364</v>
      </c>
      <c r="R22" s="12">
        <v>39.395307704659999</v>
      </c>
      <c r="S22" s="13">
        <v>8.08935546875</v>
      </c>
    </row>
    <row r="23" spans="1:19" x14ac:dyDescent="0.2">
      <c r="A23" s="2" t="s">
        <v>80</v>
      </c>
      <c r="B23" s="2" t="s">
        <v>203</v>
      </c>
      <c r="C23" s="3">
        <v>22.25</v>
      </c>
      <c r="D23" s="4">
        <v>1</v>
      </c>
      <c r="E23" s="4">
        <v>18</v>
      </c>
      <c r="F23" s="4">
        <v>19</v>
      </c>
      <c r="G23" s="4">
        <v>131</v>
      </c>
      <c r="H23" s="5">
        <v>370866588.41666698</v>
      </c>
      <c r="I23" s="6">
        <v>257.011501073837</v>
      </c>
      <c r="J23" s="7">
        <v>20.07</v>
      </c>
      <c r="K23" s="8">
        <v>17</v>
      </c>
      <c r="L23" s="8">
        <v>68</v>
      </c>
      <c r="M23" s="9">
        <v>2259.2030022260401</v>
      </c>
      <c r="N23" s="10">
        <v>21.02</v>
      </c>
      <c r="O23" s="11">
        <v>18</v>
      </c>
      <c r="P23" s="11">
        <v>63</v>
      </c>
      <c r="Q23" s="4">
        <v>1375</v>
      </c>
      <c r="R23" s="12">
        <v>151.15832861466001</v>
      </c>
      <c r="S23" s="13">
        <v>5.28759765625</v>
      </c>
    </row>
    <row r="24" spans="1:19" x14ac:dyDescent="0.2">
      <c r="A24" s="2" t="s">
        <v>149</v>
      </c>
      <c r="B24" s="2" t="s">
        <v>128</v>
      </c>
      <c r="C24" s="3">
        <v>1.78</v>
      </c>
      <c r="D24" s="4">
        <v>7</v>
      </c>
      <c r="E24" s="4">
        <v>1</v>
      </c>
      <c r="F24" s="4">
        <v>2</v>
      </c>
      <c r="G24" s="4">
        <v>3</v>
      </c>
      <c r="H24" s="5">
        <v>353904612.5</v>
      </c>
      <c r="I24" s="6"/>
      <c r="J24" s="7">
        <v>0</v>
      </c>
      <c r="K24" s="8"/>
      <c r="L24" s="8"/>
      <c r="M24" s="9">
        <v>74.451643879975094</v>
      </c>
      <c r="N24" s="10">
        <v>1.78</v>
      </c>
      <c r="O24" s="11">
        <v>2</v>
      </c>
      <c r="P24" s="11">
        <v>3</v>
      </c>
      <c r="Q24" s="4">
        <v>394</v>
      </c>
      <c r="R24" s="12">
        <v>44.732235644660001</v>
      </c>
      <c r="S24" s="13">
        <v>6.74169921875</v>
      </c>
    </row>
    <row r="25" spans="1:19" x14ac:dyDescent="0.2">
      <c r="A25" s="2" t="s">
        <v>15</v>
      </c>
      <c r="B25" s="2" t="s">
        <v>9</v>
      </c>
      <c r="C25" s="3">
        <v>1.0900000000000001</v>
      </c>
      <c r="D25" s="4">
        <v>1</v>
      </c>
      <c r="E25" s="4">
        <v>1</v>
      </c>
      <c r="F25" s="4">
        <v>1</v>
      </c>
      <c r="G25" s="4">
        <v>1</v>
      </c>
      <c r="H25" s="5">
        <v>352034445.5</v>
      </c>
      <c r="I25" s="6"/>
      <c r="J25" s="7">
        <v>0</v>
      </c>
      <c r="K25" s="8"/>
      <c r="L25" s="8"/>
      <c r="M25" s="9">
        <v>43.38</v>
      </c>
      <c r="N25" s="10">
        <v>1.0900000000000001</v>
      </c>
      <c r="O25" s="11">
        <v>1</v>
      </c>
      <c r="P25" s="11">
        <v>1</v>
      </c>
      <c r="Q25" s="4">
        <v>736</v>
      </c>
      <c r="R25" s="12">
        <v>84.294446234660001</v>
      </c>
      <c r="S25" s="13">
        <v>8.41162109375</v>
      </c>
    </row>
    <row r="26" spans="1:19" x14ac:dyDescent="0.2">
      <c r="A26" s="2" t="s">
        <v>40</v>
      </c>
      <c r="B26" s="2" t="s">
        <v>4</v>
      </c>
      <c r="C26" s="3">
        <v>1.63</v>
      </c>
      <c r="D26" s="4">
        <v>3</v>
      </c>
      <c r="E26" s="4">
        <v>1</v>
      </c>
      <c r="F26" s="4">
        <v>1</v>
      </c>
      <c r="G26" s="4">
        <v>1</v>
      </c>
      <c r="H26" s="5">
        <v>351807052</v>
      </c>
      <c r="I26" s="6"/>
      <c r="J26" s="7">
        <v>0</v>
      </c>
      <c r="K26" s="8"/>
      <c r="L26" s="8"/>
      <c r="M26" s="9">
        <v>44.36</v>
      </c>
      <c r="N26" s="10">
        <v>1.63</v>
      </c>
      <c r="O26" s="11">
        <v>1</v>
      </c>
      <c r="P26" s="11">
        <v>1</v>
      </c>
      <c r="Q26" s="4">
        <v>368</v>
      </c>
      <c r="R26" s="12">
        <v>41.7138760646599</v>
      </c>
      <c r="S26" s="13">
        <v>6.39208984375</v>
      </c>
    </row>
    <row r="27" spans="1:19" x14ac:dyDescent="0.2">
      <c r="A27" s="2" t="s">
        <v>100</v>
      </c>
      <c r="B27" s="2" t="s">
        <v>192</v>
      </c>
      <c r="C27" s="3">
        <v>14.06</v>
      </c>
      <c r="D27" s="4">
        <v>15</v>
      </c>
      <c r="E27" s="4">
        <v>3</v>
      </c>
      <c r="F27" s="4">
        <v>3</v>
      </c>
      <c r="G27" s="4">
        <v>14</v>
      </c>
      <c r="H27" s="5">
        <v>327382145.58333302</v>
      </c>
      <c r="I27" s="6">
        <v>17.424330234527599</v>
      </c>
      <c r="J27" s="7">
        <v>8.59</v>
      </c>
      <c r="K27" s="8">
        <v>1</v>
      </c>
      <c r="L27" s="8">
        <v>5</v>
      </c>
      <c r="M27" s="9">
        <v>160.85312855959901</v>
      </c>
      <c r="N27" s="10">
        <v>14.06</v>
      </c>
      <c r="O27" s="11">
        <v>3</v>
      </c>
      <c r="P27" s="11">
        <v>9</v>
      </c>
      <c r="Q27" s="4">
        <v>128</v>
      </c>
      <c r="R27" s="12">
        <v>13.897833134660001</v>
      </c>
      <c r="S27" s="13">
        <v>10.88720703125</v>
      </c>
    </row>
    <row r="28" spans="1:19" x14ac:dyDescent="0.2">
      <c r="A28" s="2" t="s">
        <v>67</v>
      </c>
      <c r="B28" s="2" t="s">
        <v>200</v>
      </c>
      <c r="C28" s="3">
        <v>17.75</v>
      </c>
      <c r="D28" s="4">
        <v>1</v>
      </c>
      <c r="E28" s="4">
        <v>24</v>
      </c>
      <c r="F28" s="4">
        <v>29</v>
      </c>
      <c r="G28" s="4">
        <v>234</v>
      </c>
      <c r="H28" s="5">
        <v>312556918.76041698</v>
      </c>
      <c r="I28" s="6">
        <v>486.46135282516502</v>
      </c>
      <c r="J28" s="7">
        <v>15.01</v>
      </c>
      <c r="K28" s="8">
        <v>23</v>
      </c>
      <c r="L28" s="8">
        <v>115</v>
      </c>
      <c r="M28" s="9">
        <v>5392.4838210018197</v>
      </c>
      <c r="N28" s="10">
        <v>16.989999999999998</v>
      </c>
      <c r="O28" s="11">
        <v>28</v>
      </c>
      <c r="P28" s="11">
        <v>119</v>
      </c>
      <c r="Q28" s="4">
        <v>1972</v>
      </c>
      <c r="R28" s="12">
        <v>227.19891806466001</v>
      </c>
      <c r="S28" s="13">
        <v>5.50341796875</v>
      </c>
    </row>
    <row r="29" spans="1:19" x14ac:dyDescent="0.2">
      <c r="A29" s="2" t="s">
        <v>148</v>
      </c>
      <c r="B29" s="2" t="s">
        <v>116</v>
      </c>
      <c r="C29" s="3">
        <v>10.130000000000001</v>
      </c>
      <c r="D29" s="4">
        <v>9</v>
      </c>
      <c r="E29" s="4">
        <v>2</v>
      </c>
      <c r="F29" s="4">
        <v>5</v>
      </c>
      <c r="G29" s="4">
        <v>31</v>
      </c>
      <c r="H29" s="5">
        <v>308855039.33333302</v>
      </c>
      <c r="I29" s="6">
        <v>10.934716939926099</v>
      </c>
      <c r="J29" s="7">
        <v>2.67</v>
      </c>
      <c r="K29" s="8">
        <v>1</v>
      </c>
      <c r="L29" s="8">
        <v>4</v>
      </c>
      <c r="M29" s="9">
        <v>517.29154065580406</v>
      </c>
      <c r="N29" s="10">
        <v>10.130000000000001</v>
      </c>
      <c r="O29" s="11">
        <v>5</v>
      </c>
      <c r="P29" s="11">
        <v>27</v>
      </c>
      <c r="Q29" s="4">
        <v>375</v>
      </c>
      <c r="R29" s="12">
        <v>41.709732094659998</v>
      </c>
      <c r="S29" s="13">
        <v>5.47802734375</v>
      </c>
    </row>
    <row r="30" spans="1:19" x14ac:dyDescent="0.2">
      <c r="A30" s="2" t="s">
        <v>47</v>
      </c>
      <c r="B30" s="2" t="s">
        <v>184</v>
      </c>
      <c r="C30" s="3">
        <v>6.14</v>
      </c>
      <c r="D30" s="4">
        <v>1</v>
      </c>
      <c r="E30" s="4">
        <v>15</v>
      </c>
      <c r="F30" s="4">
        <v>15</v>
      </c>
      <c r="G30" s="4">
        <v>77</v>
      </c>
      <c r="H30" s="5">
        <v>283034529.08333302</v>
      </c>
      <c r="I30" s="6">
        <v>108.25867128372199</v>
      </c>
      <c r="J30" s="7">
        <v>5.29</v>
      </c>
      <c r="K30" s="8">
        <v>11</v>
      </c>
      <c r="L30" s="8">
        <v>28</v>
      </c>
      <c r="M30" s="9">
        <v>1819.3563511570001</v>
      </c>
      <c r="N30" s="10">
        <v>6.14</v>
      </c>
      <c r="O30" s="11">
        <v>15</v>
      </c>
      <c r="P30" s="11">
        <v>49</v>
      </c>
      <c r="Q30" s="4">
        <v>3177</v>
      </c>
      <c r="R30" s="12">
        <v>343.45678850466402</v>
      </c>
      <c r="S30" s="13">
        <v>6.68310546875</v>
      </c>
    </row>
    <row r="31" spans="1:19" x14ac:dyDescent="0.2">
      <c r="A31" s="2" t="s">
        <v>89</v>
      </c>
      <c r="B31" s="2" t="s">
        <v>210</v>
      </c>
      <c r="C31" s="3">
        <v>1.98</v>
      </c>
      <c r="D31" s="4">
        <v>1</v>
      </c>
      <c r="E31" s="4">
        <v>1</v>
      </c>
      <c r="F31" s="4">
        <v>1</v>
      </c>
      <c r="G31" s="4">
        <v>1</v>
      </c>
      <c r="H31" s="5">
        <v>252471943.75</v>
      </c>
      <c r="I31" s="6">
        <v>2.56183886528015</v>
      </c>
      <c r="J31" s="7">
        <v>1.98</v>
      </c>
      <c r="K31" s="8">
        <v>1</v>
      </c>
      <c r="L31" s="8">
        <v>1</v>
      </c>
      <c r="M31" s="9"/>
      <c r="N31" s="10">
        <v>0</v>
      </c>
      <c r="O31" s="11"/>
      <c r="P31" s="11"/>
      <c r="Q31" s="4">
        <v>757</v>
      </c>
      <c r="R31" s="12">
        <v>84.3190687246599</v>
      </c>
      <c r="S31" s="13">
        <v>6.90283203125</v>
      </c>
    </row>
    <row r="32" spans="1:19" x14ac:dyDescent="0.2">
      <c r="A32" s="2" t="s">
        <v>73</v>
      </c>
      <c r="B32" s="2" t="s">
        <v>204</v>
      </c>
      <c r="C32" s="3">
        <v>26.32</v>
      </c>
      <c r="D32" s="4">
        <v>1</v>
      </c>
      <c r="E32" s="4">
        <v>3</v>
      </c>
      <c r="F32" s="4">
        <v>3</v>
      </c>
      <c r="G32" s="4">
        <v>43</v>
      </c>
      <c r="H32" s="5">
        <v>252275951</v>
      </c>
      <c r="I32" s="6">
        <v>86.544489622116103</v>
      </c>
      <c r="J32" s="7">
        <v>18.8</v>
      </c>
      <c r="K32" s="8">
        <v>2</v>
      </c>
      <c r="L32" s="8">
        <v>24</v>
      </c>
      <c r="M32" s="9">
        <v>776.44056444539297</v>
      </c>
      <c r="N32" s="10">
        <v>26.32</v>
      </c>
      <c r="O32" s="11">
        <v>3</v>
      </c>
      <c r="P32" s="11">
        <v>19</v>
      </c>
      <c r="Q32" s="4">
        <v>133</v>
      </c>
      <c r="R32" s="12">
        <v>15.033250454659999</v>
      </c>
      <c r="S32" s="13">
        <v>8.82177734375</v>
      </c>
    </row>
    <row r="33" spans="1:19" x14ac:dyDescent="0.2">
      <c r="A33" s="2" t="s">
        <v>65</v>
      </c>
      <c r="B33" s="2" t="s">
        <v>199</v>
      </c>
      <c r="C33" s="3">
        <v>6.73</v>
      </c>
      <c r="D33" s="4">
        <v>1</v>
      </c>
      <c r="E33" s="4">
        <v>4</v>
      </c>
      <c r="F33" s="4">
        <v>10</v>
      </c>
      <c r="G33" s="4">
        <v>79</v>
      </c>
      <c r="H33" s="5">
        <v>245612781.66666701</v>
      </c>
      <c r="I33" s="6">
        <v>169.82668375968899</v>
      </c>
      <c r="J33" s="7">
        <v>5.47</v>
      </c>
      <c r="K33" s="8">
        <v>7</v>
      </c>
      <c r="L33" s="8">
        <v>40</v>
      </c>
      <c r="M33" s="9">
        <v>2036.7456525467701</v>
      </c>
      <c r="N33" s="10">
        <v>6.73</v>
      </c>
      <c r="O33" s="11">
        <v>10</v>
      </c>
      <c r="P33" s="11">
        <v>39</v>
      </c>
      <c r="Q33" s="4">
        <v>1976</v>
      </c>
      <c r="R33" s="12">
        <v>228.85796449466</v>
      </c>
      <c r="S33" s="13">
        <v>5.54150390625</v>
      </c>
    </row>
    <row r="34" spans="1:19" x14ac:dyDescent="0.2">
      <c r="A34" s="2" t="s">
        <v>151</v>
      </c>
      <c r="B34" s="2" t="s">
        <v>117</v>
      </c>
      <c r="C34" s="3">
        <v>8.51</v>
      </c>
      <c r="D34" s="4">
        <v>10</v>
      </c>
      <c r="E34" s="4">
        <v>1</v>
      </c>
      <c r="F34" s="4">
        <v>4</v>
      </c>
      <c r="G34" s="4">
        <v>22</v>
      </c>
      <c r="H34" s="5">
        <v>237915736.16666701</v>
      </c>
      <c r="I34" s="6">
        <v>8.6705551147460902</v>
      </c>
      <c r="J34" s="7">
        <v>2.66</v>
      </c>
      <c r="K34" s="8">
        <v>1</v>
      </c>
      <c r="L34" s="8">
        <v>3</v>
      </c>
      <c r="M34" s="9">
        <v>297.58430421562502</v>
      </c>
      <c r="N34" s="10">
        <v>8.51</v>
      </c>
      <c r="O34" s="11">
        <v>4</v>
      </c>
      <c r="P34" s="11">
        <v>19</v>
      </c>
      <c r="Q34" s="4">
        <v>376</v>
      </c>
      <c r="R34" s="12">
        <v>41.849790654659998</v>
      </c>
      <c r="S34" s="13">
        <v>5.47802734375</v>
      </c>
    </row>
    <row r="35" spans="1:19" x14ac:dyDescent="0.2">
      <c r="A35" s="2" t="s">
        <v>45</v>
      </c>
      <c r="B35" s="2" t="s">
        <v>157</v>
      </c>
      <c r="C35" s="3">
        <v>20.53</v>
      </c>
      <c r="D35" s="4">
        <v>1</v>
      </c>
      <c r="E35" s="4">
        <v>18</v>
      </c>
      <c r="F35" s="4">
        <v>18</v>
      </c>
      <c r="G35" s="4">
        <v>91</v>
      </c>
      <c r="H35" s="5">
        <v>203498146.72916701</v>
      </c>
      <c r="I35" s="6">
        <v>122.843712568283</v>
      </c>
      <c r="J35" s="7">
        <v>13.72</v>
      </c>
      <c r="K35" s="8">
        <v>10</v>
      </c>
      <c r="L35" s="8">
        <v>30</v>
      </c>
      <c r="M35" s="9">
        <v>2061.0981594325899</v>
      </c>
      <c r="N35" s="10">
        <v>18.29</v>
      </c>
      <c r="O35" s="11">
        <v>17</v>
      </c>
      <c r="P35" s="11">
        <v>61</v>
      </c>
      <c r="Q35" s="4">
        <v>1028</v>
      </c>
      <c r="R35" s="12">
        <v>108.46201673466</v>
      </c>
      <c r="S35" s="13">
        <v>5.42724609375</v>
      </c>
    </row>
    <row r="36" spans="1:19" x14ac:dyDescent="0.2">
      <c r="A36" s="2" t="s">
        <v>59</v>
      </c>
      <c r="B36" s="2" t="s">
        <v>183</v>
      </c>
      <c r="C36" s="3">
        <v>0.56999999999999995</v>
      </c>
      <c r="D36" s="4">
        <v>1</v>
      </c>
      <c r="E36" s="4">
        <v>1</v>
      </c>
      <c r="F36" s="4">
        <v>1</v>
      </c>
      <c r="G36" s="4">
        <v>12</v>
      </c>
      <c r="H36" s="5">
        <v>200571812.75</v>
      </c>
      <c r="I36" s="6">
        <v>17.5405933856964</v>
      </c>
      <c r="J36" s="7">
        <v>0.56999999999999995</v>
      </c>
      <c r="K36" s="8">
        <v>1</v>
      </c>
      <c r="L36" s="8">
        <v>6</v>
      </c>
      <c r="M36" s="9">
        <v>228.11072292260599</v>
      </c>
      <c r="N36" s="10">
        <v>0.56999999999999995</v>
      </c>
      <c r="O36" s="11">
        <v>1</v>
      </c>
      <c r="P36" s="11">
        <v>6</v>
      </c>
      <c r="Q36" s="4">
        <v>1745</v>
      </c>
      <c r="R36" s="12">
        <v>172.01579217466201</v>
      </c>
      <c r="S36" s="13">
        <v>6.87353515625</v>
      </c>
    </row>
    <row r="37" spans="1:19" x14ac:dyDescent="0.2">
      <c r="A37" s="2" t="s">
        <v>19</v>
      </c>
      <c r="B37" s="2" t="s">
        <v>71</v>
      </c>
      <c r="C37" s="3">
        <v>0.63</v>
      </c>
      <c r="D37" s="4">
        <v>1</v>
      </c>
      <c r="E37" s="4">
        <v>1</v>
      </c>
      <c r="F37" s="4">
        <v>1</v>
      </c>
      <c r="G37" s="4">
        <v>6</v>
      </c>
      <c r="H37" s="5">
        <v>200493377</v>
      </c>
      <c r="I37" s="6"/>
      <c r="J37" s="7">
        <v>0</v>
      </c>
      <c r="K37" s="8"/>
      <c r="L37" s="8"/>
      <c r="M37" s="9">
        <v>140.788211124897</v>
      </c>
      <c r="N37" s="10">
        <v>0.63</v>
      </c>
      <c r="O37" s="11">
        <v>1</v>
      </c>
      <c r="P37" s="11">
        <v>6</v>
      </c>
      <c r="Q37" s="4">
        <v>1261</v>
      </c>
      <c r="R37" s="12">
        <v>135.53349397465999</v>
      </c>
      <c r="S37" s="13">
        <v>7.75244140625</v>
      </c>
    </row>
    <row r="38" spans="1:19" x14ac:dyDescent="0.2">
      <c r="A38" s="2" t="s">
        <v>104</v>
      </c>
      <c r="B38" s="2" t="s">
        <v>222</v>
      </c>
      <c r="C38" s="3">
        <v>15.14</v>
      </c>
      <c r="D38" s="4">
        <v>8</v>
      </c>
      <c r="E38" s="4">
        <v>5</v>
      </c>
      <c r="F38" s="4">
        <v>5</v>
      </c>
      <c r="G38" s="4">
        <v>47</v>
      </c>
      <c r="H38" s="5">
        <v>191794785.04166701</v>
      </c>
      <c r="I38" s="6">
        <v>69.172174215316801</v>
      </c>
      <c r="J38" s="7">
        <v>10.02</v>
      </c>
      <c r="K38" s="8">
        <v>3</v>
      </c>
      <c r="L38" s="8">
        <v>20</v>
      </c>
      <c r="M38" s="9">
        <v>1180.21390254733</v>
      </c>
      <c r="N38" s="10">
        <v>15.14</v>
      </c>
      <c r="O38" s="11">
        <v>5</v>
      </c>
      <c r="P38" s="11">
        <v>27</v>
      </c>
      <c r="Q38" s="4">
        <v>449</v>
      </c>
      <c r="R38" s="12">
        <v>49.863464534660103</v>
      </c>
      <c r="S38" s="13">
        <v>5.09716796875</v>
      </c>
    </row>
    <row r="39" spans="1:19" x14ac:dyDescent="0.2">
      <c r="A39" s="2" t="s">
        <v>144</v>
      </c>
      <c r="B39" s="2" t="s">
        <v>197</v>
      </c>
      <c r="C39" s="3">
        <v>28.11</v>
      </c>
      <c r="D39" s="4">
        <v>1</v>
      </c>
      <c r="E39" s="4">
        <v>9</v>
      </c>
      <c r="F39" s="4">
        <v>9</v>
      </c>
      <c r="G39" s="4">
        <v>69</v>
      </c>
      <c r="H39" s="5">
        <v>188189731.22916701</v>
      </c>
      <c r="I39" s="6">
        <v>121.589907169342</v>
      </c>
      <c r="J39" s="7">
        <v>25.44</v>
      </c>
      <c r="K39" s="8">
        <v>8</v>
      </c>
      <c r="L39" s="8">
        <v>34</v>
      </c>
      <c r="M39" s="9">
        <v>915.98362093775199</v>
      </c>
      <c r="N39" s="10">
        <v>27.81</v>
      </c>
      <c r="O39" s="11">
        <v>8</v>
      </c>
      <c r="P39" s="11">
        <v>35</v>
      </c>
      <c r="Q39" s="4">
        <v>338</v>
      </c>
      <c r="R39" s="12">
        <v>38.404796134660003</v>
      </c>
      <c r="S39" s="13">
        <v>6.60986328125</v>
      </c>
    </row>
    <row r="40" spans="1:19" x14ac:dyDescent="0.2">
      <c r="A40" s="2" t="s">
        <v>93</v>
      </c>
      <c r="B40" s="2" t="s">
        <v>226</v>
      </c>
      <c r="C40" s="3">
        <v>25.84</v>
      </c>
      <c r="D40" s="4">
        <v>1</v>
      </c>
      <c r="E40" s="4">
        <v>7</v>
      </c>
      <c r="F40" s="4">
        <v>7</v>
      </c>
      <c r="G40" s="4">
        <v>58</v>
      </c>
      <c r="H40" s="5">
        <v>182392743.89583299</v>
      </c>
      <c r="I40" s="6">
        <v>112.683390617371</v>
      </c>
      <c r="J40" s="7">
        <v>18.88</v>
      </c>
      <c r="K40" s="8">
        <v>5</v>
      </c>
      <c r="L40" s="8">
        <v>26</v>
      </c>
      <c r="M40" s="9">
        <v>1273.9970908207899</v>
      </c>
      <c r="N40" s="10">
        <v>25.39</v>
      </c>
      <c r="O40" s="11">
        <v>6</v>
      </c>
      <c r="P40" s="11">
        <v>32</v>
      </c>
      <c r="Q40" s="4">
        <v>445</v>
      </c>
      <c r="R40" s="12">
        <v>46.775306974660097</v>
      </c>
      <c r="S40" s="13">
        <v>7.67919921875</v>
      </c>
    </row>
    <row r="41" spans="1:19" x14ac:dyDescent="0.2">
      <c r="A41" s="2" t="s">
        <v>145</v>
      </c>
      <c r="B41" s="2" t="s">
        <v>207</v>
      </c>
      <c r="C41" s="3">
        <v>5.5</v>
      </c>
      <c r="D41" s="4">
        <v>1</v>
      </c>
      <c r="E41" s="4">
        <v>2</v>
      </c>
      <c r="F41" s="4">
        <v>2</v>
      </c>
      <c r="G41" s="4">
        <v>18</v>
      </c>
      <c r="H41" s="5">
        <v>172961771.09375</v>
      </c>
      <c r="I41" s="6">
        <v>20.796277046203599</v>
      </c>
      <c r="J41" s="7">
        <v>3.14</v>
      </c>
      <c r="K41" s="8">
        <v>1</v>
      </c>
      <c r="L41" s="8">
        <v>6</v>
      </c>
      <c r="M41" s="9">
        <v>357.37743261843099</v>
      </c>
      <c r="N41" s="10">
        <v>5.5</v>
      </c>
      <c r="O41" s="11">
        <v>2</v>
      </c>
      <c r="P41" s="11">
        <v>12</v>
      </c>
      <c r="Q41" s="4">
        <v>382</v>
      </c>
      <c r="R41" s="12">
        <v>43.782157184660001</v>
      </c>
      <c r="S41" s="13">
        <v>9.37841796875</v>
      </c>
    </row>
    <row r="42" spans="1:19" x14ac:dyDescent="0.2">
      <c r="A42" s="2" t="s">
        <v>102</v>
      </c>
      <c r="B42" s="2" t="s">
        <v>161</v>
      </c>
      <c r="C42" s="3">
        <v>2.82</v>
      </c>
      <c r="D42" s="4">
        <v>1</v>
      </c>
      <c r="E42" s="4">
        <v>3</v>
      </c>
      <c r="F42" s="4">
        <v>3</v>
      </c>
      <c r="G42" s="4">
        <v>15</v>
      </c>
      <c r="H42" s="5">
        <v>168237347.29166701</v>
      </c>
      <c r="I42" s="6">
        <v>5.1203298568725604</v>
      </c>
      <c r="J42" s="7">
        <v>1.1499999999999999</v>
      </c>
      <c r="K42" s="8">
        <v>1</v>
      </c>
      <c r="L42" s="8">
        <v>2</v>
      </c>
      <c r="M42" s="9">
        <v>337.795336967244</v>
      </c>
      <c r="N42" s="10">
        <v>2.82</v>
      </c>
      <c r="O42" s="11">
        <v>3</v>
      </c>
      <c r="P42" s="11">
        <v>13</v>
      </c>
      <c r="Q42" s="4">
        <v>957</v>
      </c>
      <c r="R42" s="12">
        <v>99.306697384660396</v>
      </c>
      <c r="S42" s="13">
        <v>8.32373046875</v>
      </c>
    </row>
    <row r="43" spans="1:19" x14ac:dyDescent="0.2">
      <c r="A43" s="2" t="s">
        <v>22</v>
      </c>
      <c r="B43" s="2" t="s">
        <v>155</v>
      </c>
      <c r="C43" s="3">
        <v>1.43</v>
      </c>
      <c r="D43" s="4">
        <v>1</v>
      </c>
      <c r="E43" s="4">
        <v>1</v>
      </c>
      <c r="F43" s="4">
        <v>1</v>
      </c>
      <c r="G43" s="4">
        <v>1</v>
      </c>
      <c r="H43" s="5">
        <v>149890178</v>
      </c>
      <c r="I43" s="6">
        <v>3.6786010265350302</v>
      </c>
      <c r="J43" s="7">
        <v>1.43</v>
      </c>
      <c r="K43" s="8">
        <v>1</v>
      </c>
      <c r="L43" s="8">
        <v>1</v>
      </c>
      <c r="M43" s="9"/>
      <c r="N43" s="10">
        <v>0</v>
      </c>
      <c r="O43" s="11"/>
      <c r="P43" s="11"/>
      <c r="Q43" s="4">
        <v>1466</v>
      </c>
      <c r="R43" s="12">
        <v>138.47897962466101</v>
      </c>
      <c r="S43" s="13">
        <v>6.60986328125</v>
      </c>
    </row>
    <row r="44" spans="1:19" x14ac:dyDescent="0.2">
      <c r="A44" s="2" t="s">
        <v>75</v>
      </c>
      <c r="B44" s="2" t="s">
        <v>159</v>
      </c>
      <c r="C44" s="3">
        <v>9.4700000000000006</v>
      </c>
      <c r="D44" s="4">
        <v>1</v>
      </c>
      <c r="E44" s="4">
        <v>13</v>
      </c>
      <c r="F44" s="4">
        <v>13</v>
      </c>
      <c r="G44" s="4">
        <v>71</v>
      </c>
      <c r="H44" s="5">
        <v>144083474.33333299</v>
      </c>
      <c r="I44" s="6">
        <v>101.770610809326</v>
      </c>
      <c r="J44" s="7">
        <v>6.85</v>
      </c>
      <c r="K44" s="8">
        <v>10</v>
      </c>
      <c r="L44" s="8">
        <v>30</v>
      </c>
      <c r="M44" s="9">
        <v>1351.22576299975</v>
      </c>
      <c r="N44" s="10">
        <v>9.4700000000000006</v>
      </c>
      <c r="O44" s="11">
        <v>13</v>
      </c>
      <c r="P44" s="11">
        <v>41</v>
      </c>
      <c r="Q44" s="4">
        <v>1796</v>
      </c>
      <c r="R44" s="12">
        <v>193.394487674662</v>
      </c>
      <c r="S44" s="13">
        <v>5.30029296875</v>
      </c>
    </row>
    <row r="45" spans="1:19" x14ac:dyDescent="0.2">
      <c r="A45" s="2" t="s">
        <v>88</v>
      </c>
      <c r="B45" s="2" t="s">
        <v>175</v>
      </c>
      <c r="C45" s="3">
        <v>2.44</v>
      </c>
      <c r="D45" s="4">
        <v>1</v>
      </c>
      <c r="E45" s="4">
        <v>1</v>
      </c>
      <c r="F45" s="4">
        <v>1</v>
      </c>
      <c r="G45" s="4">
        <v>7</v>
      </c>
      <c r="H45" s="5">
        <v>143612094.25</v>
      </c>
      <c r="I45" s="6">
        <v>3.0613865852356001</v>
      </c>
      <c r="J45" s="7">
        <v>2.44</v>
      </c>
      <c r="K45" s="8">
        <v>1</v>
      </c>
      <c r="L45" s="8">
        <v>1</v>
      </c>
      <c r="M45" s="9">
        <v>123.92085336634101</v>
      </c>
      <c r="N45" s="10">
        <v>2.44</v>
      </c>
      <c r="O45" s="11">
        <v>1</v>
      </c>
      <c r="P45" s="11">
        <v>6</v>
      </c>
      <c r="Q45" s="4">
        <v>492</v>
      </c>
      <c r="R45" s="12">
        <v>55.614873494660003</v>
      </c>
      <c r="S45" s="13">
        <v>8.48486328125</v>
      </c>
    </row>
    <row r="46" spans="1:19" x14ac:dyDescent="0.2">
      <c r="A46" s="2" t="s">
        <v>150</v>
      </c>
      <c r="B46" s="2" t="s">
        <v>7</v>
      </c>
      <c r="C46" s="3">
        <v>7.77</v>
      </c>
      <c r="D46" s="4">
        <v>1</v>
      </c>
      <c r="E46" s="4">
        <v>1</v>
      </c>
      <c r="F46" s="4">
        <v>1</v>
      </c>
      <c r="G46" s="4">
        <v>5</v>
      </c>
      <c r="H46" s="5">
        <v>141973299.75</v>
      </c>
      <c r="I46" s="6"/>
      <c r="J46" s="7">
        <v>0</v>
      </c>
      <c r="K46" s="8"/>
      <c r="L46" s="8"/>
      <c r="M46" s="9">
        <v>133.25014765866899</v>
      </c>
      <c r="N46" s="10">
        <v>7.77</v>
      </c>
      <c r="O46" s="11">
        <v>1</v>
      </c>
      <c r="P46" s="11">
        <v>5</v>
      </c>
      <c r="Q46" s="4">
        <v>103</v>
      </c>
      <c r="R46" s="12">
        <v>11.36038230466</v>
      </c>
      <c r="S46" s="13">
        <v>11.35595703125</v>
      </c>
    </row>
    <row r="47" spans="1:19" x14ac:dyDescent="0.2">
      <c r="A47" s="2" t="s">
        <v>31</v>
      </c>
      <c r="B47" s="2" t="s">
        <v>180</v>
      </c>
      <c r="C47" s="3">
        <v>10.25</v>
      </c>
      <c r="D47" s="4">
        <v>7</v>
      </c>
      <c r="E47" s="4">
        <v>4</v>
      </c>
      <c r="F47" s="4">
        <v>5</v>
      </c>
      <c r="G47" s="4">
        <v>42</v>
      </c>
      <c r="H47" s="5">
        <v>132893005.083333</v>
      </c>
      <c r="I47" s="6">
        <v>79.641365766525297</v>
      </c>
      <c r="J47" s="7">
        <v>10.25</v>
      </c>
      <c r="K47" s="8">
        <v>5</v>
      </c>
      <c r="L47" s="8">
        <v>21</v>
      </c>
      <c r="M47" s="9">
        <v>930.24918562241498</v>
      </c>
      <c r="N47" s="10">
        <v>10.25</v>
      </c>
      <c r="O47" s="11">
        <v>5</v>
      </c>
      <c r="P47" s="11">
        <v>21</v>
      </c>
      <c r="Q47" s="4">
        <v>644</v>
      </c>
      <c r="R47" s="12">
        <v>65.999003954660097</v>
      </c>
      <c r="S47" s="13">
        <v>8.11865234375</v>
      </c>
    </row>
    <row r="48" spans="1:19" x14ac:dyDescent="0.2">
      <c r="A48" s="2" t="s">
        <v>46</v>
      </c>
      <c r="B48" s="2" t="s">
        <v>165</v>
      </c>
      <c r="C48" s="3">
        <v>11.97</v>
      </c>
      <c r="D48" s="4">
        <v>1</v>
      </c>
      <c r="E48" s="4">
        <v>11</v>
      </c>
      <c r="F48" s="4">
        <v>11</v>
      </c>
      <c r="G48" s="4">
        <v>63</v>
      </c>
      <c r="H48" s="5">
        <v>125122289.833333</v>
      </c>
      <c r="I48" s="6">
        <v>99.245433807373004</v>
      </c>
      <c r="J48" s="7">
        <v>10.01</v>
      </c>
      <c r="K48" s="8">
        <v>9</v>
      </c>
      <c r="L48" s="8">
        <v>29</v>
      </c>
      <c r="M48" s="9">
        <v>1236.39346876026</v>
      </c>
      <c r="N48" s="10">
        <v>10.01</v>
      </c>
      <c r="O48" s="11">
        <v>10</v>
      </c>
      <c r="P48" s="11">
        <v>34</v>
      </c>
      <c r="Q48" s="4">
        <v>1019</v>
      </c>
      <c r="R48" s="12">
        <v>108.51194057466</v>
      </c>
      <c r="S48" s="13">
        <v>6.21435546875</v>
      </c>
    </row>
    <row r="49" spans="1:19" x14ac:dyDescent="0.2">
      <c r="A49" s="2" t="s">
        <v>28</v>
      </c>
      <c r="B49" s="2" t="s">
        <v>225</v>
      </c>
      <c r="C49" s="3">
        <v>8.7899999999999991</v>
      </c>
      <c r="D49" s="4">
        <v>1</v>
      </c>
      <c r="E49" s="4">
        <v>3</v>
      </c>
      <c r="F49" s="4">
        <v>3</v>
      </c>
      <c r="G49" s="4">
        <v>30</v>
      </c>
      <c r="H49" s="5">
        <v>119051493.854167</v>
      </c>
      <c r="I49" s="6">
        <v>43.766929626464801</v>
      </c>
      <c r="J49" s="7">
        <v>8.7899999999999991</v>
      </c>
      <c r="K49" s="8">
        <v>3</v>
      </c>
      <c r="L49" s="8">
        <v>14</v>
      </c>
      <c r="M49" s="9">
        <v>576.56883109655701</v>
      </c>
      <c r="N49" s="10">
        <v>8.7899999999999991</v>
      </c>
      <c r="O49" s="11">
        <v>3</v>
      </c>
      <c r="P49" s="11">
        <v>16</v>
      </c>
      <c r="Q49" s="4">
        <v>478</v>
      </c>
      <c r="R49" s="12">
        <v>54.271170044660103</v>
      </c>
      <c r="S49" s="13">
        <v>5.79541015625</v>
      </c>
    </row>
    <row r="50" spans="1:19" x14ac:dyDescent="0.2">
      <c r="A50" s="2" t="s">
        <v>61</v>
      </c>
      <c r="B50" s="2" t="s">
        <v>211</v>
      </c>
      <c r="C50" s="3">
        <v>5.6</v>
      </c>
      <c r="D50" s="4">
        <v>1</v>
      </c>
      <c r="E50" s="4">
        <v>1</v>
      </c>
      <c r="F50" s="4">
        <v>1</v>
      </c>
      <c r="G50" s="4">
        <v>5</v>
      </c>
      <c r="H50" s="5">
        <v>117839088</v>
      </c>
      <c r="I50" s="6">
        <v>14.3493731021881</v>
      </c>
      <c r="J50" s="7">
        <v>5.6</v>
      </c>
      <c r="K50" s="8">
        <v>1</v>
      </c>
      <c r="L50" s="8">
        <v>5</v>
      </c>
      <c r="M50" s="9"/>
      <c r="N50" s="10">
        <v>0</v>
      </c>
      <c r="O50" s="11"/>
      <c r="P50" s="11"/>
      <c r="Q50" s="4">
        <v>375</v>
      </c>
      <c r="R50" s="12">
        <v>37.704744104660001</v>
      </c>
      <c r="S50" s="13">
        <v>6.59521484375</v>
      </c>
    </row>
    <row r="51" spans="1:19" x14ac:dyDescent="0.2">
      <c r="A51" s="2" t="s">
        <v>142</v>
      </c>
      <c r="B51" s="2" t="s">
        <v>208</v>
      </c>
      <c r="C51" s="3">
        <v>17.37</v>
      </c>
      <c r="D51" s="4">
        <v>1</v>
      </c>
      <c r="E51" s="4">
        <v>2</v>
      </c>
      <c r="F51" s="4">
        <v>2</v>
      </c>
      <c r="G51" s="4">
        <v>38</v>
      </c>
      <c r="H51" s="5">
        <v>115396979.375</v>
      </c>
      <c r="I51" s="6">
        <v>76.830990791320801</v>
      </c>
      <c r="J51" s="7">
        <v>17.37</v>
      </c>
      <c r="K51" s="8">
        <v>2</v>
      </c>
      <c r="L51" s="8">
        <v>21</v>
      </c>
      <c r="M51" s="9">
        <v>1053.10472684401</v>
      </c>
      <c r="N51" s="10">
        <v>17.37</v>
      </c>
      <c r="O51" s="11">
        <v>2</v>
      </c>
      <c r="P51" s="11">
        <v>17</v>
      </c>
      <c r="Q51" s="4">
        <v>190</v>
      </c>
      <c r="R51" s="12">
        <v>21.01534047466</v>
      </c>
      <c r="S51" s="13">
        <v>7.79638671875</v>
      </c>
    </row>
    <row r="52" spans="1:19" x14ac:dyDescent="0.2">
      <c r="A52" s="2" t="s">
        <v>26</v>
      </c>
      <c r="B52" s="2" t="s">
        <v>217</v>
      </c>
      <c r="C52" s="3">
        <v>54.84</v>
      </c>
      <c r="D52" s="4">
        <v>1</v>
      </c>
      <c r="E52" s="4">
        <v>2</v>
      </c>
      <c r="F52" s="4">
        <v>2</v>
      </c>
      <c r="G52" s="4">
        <v>11</v>
      </c>
      <c r="H52" s="5">
        <v>114422865</v>
      </c>
      <c r="I52" s="6">
        <v>22.418918848037698</v>
      </c>
      <c r="J52" s="7">
        <v>54.84</v>
      </c>
      <c r="K52" s="8">
        <v>2</v>
      </c>
      <c r="L52" s="8">
        <v>7</v>
      </c>
      <c r="M52" s="9">
        <v>258.19971260863298</v>
      </c>
      <c r="N52" s="10">
        <v>54.84</v>
      </c>
      <c r="O52" s="11">
        <v>2</v>
      </c>
      <c r="P52" s="11">
        <v>4</v>
      </c>
      <c r="Q52" s="4">
        <v>62</v>
      </c>
      <c r="R52" s="12">
        <v>7.2996536246600003</v>
      </c>
      <c r="S52" s="13">
        <v>8.47021484375</v>
      </c>
    </row>
    <row r="53" spans="1:19" x14ac:dyDescent="0.2">
      <c r="A53" s="2" t="s">
        <v>143</v>
      </c>
      <c r="B53" s="2" t="s">
        <v>135</v>
      </c>
      <c r="C53" s="3">
        <v>16.72</v>
      </c>
      <c r="D53" s="4">
        <v>1</v>
      </c>
      <c r="E53" s="4">
        <v>8</v>
      </c>
      <c r="F53" s="4">
        <v>8</v>
      </c>
      <c r="G53" s="4">
        <v>41</v>
      </c>
      <c r="H53" s="5">
        <v>112393771.4375</v>
      </c>
      <c r="I53" s="6">
        <v>62.669441699981697</v>
      </c>
      <c r="J53" s="7">
        <v>16.72</v>
      </c>
      <c r="K53" s="8">
        <v>8</v>
      </c>
      <c r="L53" s="8">
        <v>20</v>
      </c>
      <c r="M53" s="9">
        <v>892.73958765870498</v>
      </c>
      <c r="N53" s="10">
        <v>14.97</v>
      </c>
      <c r="O53" s="11">
        <v>7</v>
      </c>
      <c r="P53" s="11">
        <v>21</v>
      </c>
      <c r="Q53" s="4">
        <v>628</v>
      </c>
      <c r="R53" s="12">
        <v>67.362594894660205</v>
      </c>
      <c r="S53" s="13">
        <v>5.80810546875</v>
      </c>
    </row>
    <row r="54" spans="1:19" x14ac:dyDescent="0.2">
      <c r="A54" s="2" t="s">
        <v>84</v>
      </c>
      <c r="B54" s="2" t="s">
        <v>229</v>
      </c>
      <c r="C54" s="3">
        <v>0.74</v>
      </c>
      <c r="D54" s="4">
        <v>2</v>
      </c>
      <c r="E54" s="4">
        <v>1</v>
      </c>
      <c r="F54" s="4">
        <v>1</v>
      </c>
      <c r="G54" s="4">
        <v>3</v>
      </c>
      <c r="H54" s="5">
        <v>110164488</v>
      </c>
      <c r="I54" s="6"/>
      <c r="J54" s="7">
        <v>0</v>
      </c>
      <c r="K54" s="8"/>
      <c r="L54" s="8"/>
      <c r="M54" s="9">
        <v>75.846381298244296</v>
      </c>
      <c r="N54" s="10">
        <v>0.74</v>
      </c>
      <c r="O54" s="11">
        <v>1</v>
      </c>
      <c r="P54" s="11">
        <v>3</v>
      </c>
      <c r="Q54" s="4">
        <v>942</v>
      </c>
      <c r="R54" s="12">
        <v>103.86756387465999</v>
      </c>
      <c r="S54" s="13">
        <v>6.36669921875</v>
      </c>
    </row>
    <row r="55" spans="1:19" x14ac:dyDescent="0.2">
      <c r="A55" s="2" t="s">
        <v>140</v>
      </c>
      <c r="B55" s="2" t="s">
        <v>181</v>
      </c>
      <c r="C55" s="3">
        <v>3.76</v>
      </c>
      <c r="D55" s="4">
        <v>8</v>
      </c>
      <c r="E55" s="4">
        <v>1</v>
      </c>
      <c r="F55" s="4">
        <v>2</v>
      </c>
      <c r="G55" s="4">
        <v>18</v>
      </c>
      <c r="H55" s="5">
        <v>109356233.328125</v>
      </c>
      <c r="I55" s="6">
        <v>32.8360435962677</v>
      </c>
      <c r="J55" s="7">
        <v>3.76</v>
      </c>
      <c r="K55" s="8">
        <v>2</v>
      </c>
      <c r="L55" s="8">
        <v>9</v>
      </c>
      <c r="M55" s="9">
        <v>460.529529639972</v>
      </c>
      <c r="N55" s="10">
        <v>3.76</v>
      </c>
      <c r="O55" s="11">
        <v>2</v>
      </c>
      <c r="P55" s="11">
        <v>9</v>
      </c>
      <c r="Q55" s="4">
        <v>639</v>
      </c>
      <c r="R55" s="12">
        <v>65.393220344660094</v>
      </c>
      <c r="S55" s="13">
        <v>8.00146484375</v>
      </c>
    </row>
    <row r="56" spans="1:19" x14ac:dyDescent="0.2">
      <c r="A56" s="2" t="s">
        <v>106</v>
      </c>
      <c r="B56" s="2" t="s">
        <v>169</v>
      </c>
      <c r="C56" s="3">
        <v>3.24</v>
      </c>
      <c r="D56" s="4">
        <v>1</v>
      </c>
      <c r="E56" s="4">
        <v>1</v>
      </c>
      <c r="F56" s="4">
        <v>1</v>
      </c>
      <c r="G56" s="4">
        <v>3</v>
      </c>
      <c r="H56" s="5">
        <v>102048550.125</v>
      </c>
      <c r="I56" s="6">
        <v>8.3057067394256592</v>
      </c>
      <c r="J56" s="7">
        <v>3.24</v>
      </c>
      <c r="K56" s="8">
        <v>1</v>
      </c>
      <c r="L56" s="8">
        <v>3</v>
      </c>
      <c r="M56" s="9"/>
      <c r="N56" s="10">
        <v>0</v>
      </c>
      <c r="O56" s="11"/>
      <c r="P56" s="11"/>
      <c r="Q56" s="4">
        <v>524</v>
      </c>
      <c r="R56" s="12">
        <v>60.106913244659999</v>
      </c>
      <c r="S56" s="13">
        <v>6.72705078125</v>
      </c>
    </row>
    <row r="57" spans="1:19" x14ac:dyDescent="0.2">
      <c r="A57" s="2" t="s">
        <v>92</v>
      </c>
      <c r="B57" s="2" t="s">
        <v>6</v>
      </c>
      <c r="C57" s="3">
        <v>5.19</v>
      </c>
      <c r="D57" s="4">
        <v>5</v>
      </c>
      <c r="E57" s="4">
        <v>1</v>
      </c>
      <c r="F57" s="4">
        <v>1</v>
      </c>
      <c r="G57" s="4">
        <v>4</v>
      </c>
      <c r="H57" s="5">
        <v>101909230</v>
      </c>
      <c r="I57" s="6"/>
      <c r="J57" s="7">
        <v>0</v>
      </c>
      <c r="K57" s="8"/>
      <c r="L57" s="8"/>
      <c r="M57" s="9">
        <v>92.5941731919863</v>
      </c>
      <c r="N57" s="10">
        <v>5.19</v>
      </c>
      <c r="O57" s="11">
        <v>1</v>
      </c>
      <c r="P57" s="11">
        <v>4</v>
      </c>
      <c r="Q57" s="4">
        <v>135</v>
      </c>
      <c r="R57" s="12">
        <v>15.204354844659999</v>
      </c>
      <c r="S57" s="13">
        <v>11.10693359375</v>
      </c>
    </row>
    <row r="58" spans="1:19" x14ac:dyDescent="0.2">
      <c r="A58" s="2" t="s">
        <v>77</v>
      </c>
      <c r="B58" s="2" t="s">
        <v>170</v>
      </c>
      <c r="C58" s="3">
        <v>4.57</v>
      </c>
      <c r="D58" s="4">
        <v>1</v>
      </c>
      <c r="E58" s="4">
        <v>1</v>
      </c>
      <c r="F58" s="4">
        <v>1</v>
      </c>
      <c r="G58" s="4">
        <v>1</v>
      </c>
      <c r="H58" s="5">
        <v>100651437.5</v>
      </c>
      <c r="I58" s="6">
        <v>2.5861051082611102</v>
      </c>
      <c r="J58" s="7">
        <v>4.57</v>
      </c>
      <c r="K58" s="8">
        <v>1</v>
      </c>
      <c r="L58" s="8">
        <v>1</v>
      </c>
      <c r="M58" s="9"/>
      <c r="N58" s="10"/>
      <c r="O58" s="11"/>
      <c r="P58" s="11"/>
      <c r="Q58" s="4">
        <v>394</v>
      </c>
      <c r="R58" s="12">
        <v>42.925523454660102</v>
      </c>
      <c r="S58" s="13">
        <v>7.35693359375</v>
      </c>
    </row>
    <row r="59" spans="1:19" x14ac:dyDescent="0.2">
      <c r="A59" s="2" t="s">
        <v>146</v>
      </c>
      <c r="B59" s="2" t="s">
        <v>185</v>
      </c>
      <c r="C59" s="3">
        <v>2.37</v>
      </c>
      <c r="D59" s="4">
        <v>1</v>
      </c>
      <c r="E59" s="4">
        <v>4</v>
      </c>
      <c r="F59" s="4">
        <v>4</v>
      </c>
      <c r="G59" s="4">
        <v>28</v>
      </c>
      <c r="H59" s="5">
        <v>89084941.291666701</v>
      </c>
      <c r="I59" s="6">
        <v>51.814935445785501</v>
      </c>
      <c r="J59" s="7">
        <v>2.0099999999999998</v>
      </c>
      <c r="K59" s="8">
        <v>3</v>
      </c>
      <c r="L59" s="8">
        <v>15</v>
      </c>
      <c r="M59" s="9">
        <v>372.27011248802501</v>
      </c>
      <c r="N59" s="10">
        <v>2.37</v>
      </c>
      <c r="O59" s="11">
        <v>4</v>
      </c>
      <c r="P59" s="11">
        <v>13</v>
      </c>
      <c r="Q59" s="4">
        <v>1690</v>
      </c>
      <c r="R59" s="12">
        <v>163.93441848466199</v>
      </c>
      <c r="S59" s="13">
        <v>8.61669921875</v>
      </c>
    </row>
    <row r="60" spans="1:19" x14ac:dyDescent="0.2">
      <c r="A60" s="2" t="s">
        <v>85</v>
      </c>
      <c r="B60" s="2" t="s">
        <v>187</v>
      </c>
      <c r="C60" s="3">
        <v>1.71</v>
      </c>
      <c r="D60" s="4">
        <v>1</v>
      </c>
      <c r="E60" s="4">
        <v>3</v>
      </c>
      <c r="F60" s="4">
        <v>4</v>
      </c>
      <c r="G60" s="4">
        <v>27</v>
      </c>
      <c r="H60" s="5">
        <v>84532788.166666701</v>
      </c>
      <c r="I60" s="6">
        <v>42.374971389770501</v>
      </c>
      <c r="J60" s="7">
        <v>1.71</v>
      </c>
      <c r="K60" s="8">
        <v>4</v>
      </c>
      <c r="L60" s="8">
        <v>13</v>
      </c>
      <c r="M60" s="9">
        <v>423.30892767315902</v>
      </c>
      <c r="N60" s="10">
        <v>1.71</v>
      </c>
      <c r="O60" s="11">
        <v>4</v>
      </c>
      <c r="P60" s="11">
        <v>14</v>
      </c>
      <c r="Q60" s="4">
        <v>3333</v>
      </c>
      <c r="R60" s="12">
        <v>366.41405496466302</v>
      </c>
      <c r="S60" s="13">
        <v>7.23974609375</v>
      </c>
    </row>
    <row r="61" spans="1:19" x14ac:dyDescent="0.2">
      <c r="A61" s="2" t="s">
        <v>141</v>
      </c>
      <c r="B61" s="2" t="s">
        <v>160</v>
      </c>
      <c r="C61" s="3">
        <v>3.99</v>
      </c>
      <c r="D61" s="4">
        <v>1</v>
      </c>
      <c r="E61" s="4">
        <v>4</v>
      </c>
      <c r="F61" s="4">
        <v>4</v>
      </c>
      <c r="G61" s="4">
        <v>29</v>
      </c>
      <c r="H61" s="5">
        <v>83754041.916666701</v>
      </c>
      <c r="I61" s="6">
        <v>46.366366624832203</v>
      </c>
      <c r="J61" s="7">
        <v>3.99</v>
      </c>
      <c r="K61" s="8">
        <v>4</v>
      </c>
      <c r="L61" s="8">
        <v>14</v>
      </c>
      <c r="M61" s="9">
        <v>597.27281612136596</v>
      </c>
      <c r="N61" s="10">
        <v>3.99</v>
      </c>
      <c r="O61" s="11">
        <v>4</v>
      </c>
      <c r="P61" s="11">
        <v>15</v>
      </c>
      <c r="Q61" s="4">
        <v>1754</v>
      </c>
      <c r="R61" s="12">
        <v>178.07712100466199</v>
      </c>
      <c r="S61" s="13">
        <v>6.01123046875</v>
      </c>
    </row>
    <row r="62" spans="1:19" x14ac:dyDescent="0.2">
      <c r="A62" s="2" t="s">
        <v>60</v>
      </c>
      <c r="B62" s="2" t="s">
        <v>198</v>
      </c>
      <c r="C62" s="3">
        <v>8.32</v>
      </c>
      <c r="D62" s="4">
        <v>3</v>
      </c>
      <c r="E62" s="4">
        <v>5</v>
      </c>
      <c r="F62" s="4">
        <v>5</v>
      </c>
      <c r="G62" s="4">
        <v>28</v>
      </c>
      <c r="H62" s="5">
        <v>82267651.041666701</v>
      </c>
      <c r="I62" s="6">
        <v>52.030809640884399</v>
      </c>
      <c r="J62" s="7">
        <v>7.11</v>
      </c>
      <c r="K62" s="8">
        <v>4</v>
      </c>
      <c r="L62" s="8">
        <v>15</v>
      </c>
      <c r="M62" s="9">
        <v>384.60544536899801</v>
      </c>
      <c r="N62" s="10">
        <v>7.97</v>
      </c>
      <c r="O62" s="11">
        <v>4</v>
      </c>
      <c r="P62" s="11">
        <v>13</v>
      </c>
      <c r="Q62" s="4">
        <v>577</v>
      </c>
      <c r="R62" s="12">
        <v>67.777792924660005</v>
      </c>
      <c r="S62" s="13">
        <v>6.40478515625</v>
      </c>
    </row>
    <row r="63" spans="1:19" x14ac:dyDescent="0.2">
      <c r="A63" s="2" t="s">
        <v>81</v>
      </c>
      <c r="B63" s="2" t="s">
        <v>167</v>
      </c>
      <c r="C63" s="3">
        <v>2.17</v>
      </c>
      <c r="D63" s="4">
        <v>1</v>
      </c>
      <c r="E63" s="4">
        <v>1</v>
      </c>
      <c r="F63" s="4">
        <v>1</v>
      </c>
      <c r="G63" s="4">
        <v>2</v>
      </c>
      <c r="H63" s="5">
        <v>81586628.375</v>
      </c>
      <c r="I63" s="6">
        <v>5.7620220184326199</v>
      </c>
      <c r="J63" s="7">
        <v>2.17</v>
      </c>
      <c r="K63" s="8">
        <v>1</v>
      </c>
      <c r="L63" s="8">
        <v>2</v>
      </c>
      <c r="M63" s="9"/>
      <c r="N63" s="10">
        <v>0</v>
      </c>
      <c r="O63" s="11"/>
      <c r="P63" s="11"/>
      <c r="Q63" s="4">
        <v>738</v>
      </c>
      <c r="R63" s="12">
        <v>83.155308314660004</v>
      </c>
      <c r="S63" s="13">
        <v>6.62451171875</v>
      </c>
    </row>
    <row r="64" spans="1:19" x14ac:dyDescent="0.2">
      <c r="A64" s="2" t="s">
        <v>62</v>
      </c>
      <c r="B64" s="2" t="s">
        <v>179</v>
      </c>
      <c r="C64" s="3">
        <v>16.05</v>
      </c>
      <c r="D64" s="4">
        <v>1</v>
      </c>
      <c r="E64" s="4">
        <v>5</v>
      </c>
      <c r="F64" s="4">
        <v>5</v>
      </c>
      <c r="G64" s="4">
        <v>35</v>
      </c>
      <c r="H64" s="5">
        <v>76828005.572916701</v>
      </c>
      <c r="I64" s="6">
        <v>84.301810026168795</v>
      </c>
      <c r="J64" s="7">
        <v>14.77</v>
      </c>
      <c r="K64" s="8">
        <v>4</v>
      </c>
      <c r="L64" s="8">
        <v>18</v>
      </c>
      <c r="M64" s="9">
        <v>803.54026978121306</v>
      </c>
      <c r="N64" s="10">
        <v>16.05</v>
      </c>
      <c r="O64" s="11">
        <v>5</v>
      </c>
      <c r="P64" s="11">
        <v>17</v>
      </c>
      <c r="Q64" s="4">
        <v>623</v>
      </c>
      <c r="R64" s="12">
        <v>62.026817614659997</v>
      </c>
      <c r="S64" s="13">
        <v>5.23681640625</v>
      </c>
    </row>
    <row r="65" spans="1:19" x14ac:dyDescent="0.2">
      <c r="A65" s="2" t="s">
        <v>90</v>
      </c>
      <c r="B65" s="2" t="s">
        <v>118</v>
      </c>
      <c r="C65" s="3">
        <v>1.55</v>
      </c>
      <c r="D65" s="4">
        <v>1</v>
      </c>
      <c r="E65" s="4">
        <v>1</v>
      </c>
      <c r="F65" s="4">
        <v>1</v>
      </c>
      <c r="G65" s="4">
        <v>1</v>
      </c>
      <c r="H65" s="5">
        <v>70881865</v>
      </c>
      <c r="I65" s="6">
        <v>2.5434820652008101</v>
      </c>
      <c r="J65" s="7">
        <v>1.55</v>
      </c>
      <c r="K65" s="8">
        <v>1</v>
      </c>
      <c r="L65" s="8">
        <v>1</v>
      </c>
      <c r="M65" s="9"/>
      <c r="N65" s="10">
        <v>0</v>
      </c>
      <c r="O65" s="11"/>
      <c r="P65" s="11"/>
      <c r="Q65" s="4">
        <v>1098</v>
      </c>
      <c r="R65" s="12">
        <v>122.51865489466</v>
      </c>
      <c r="S65" s="13">
        <v>7.23974609375</v>
      </c>
    </row>
    <row r="66" spans="1:19" x14ac:dyDescent="0.2">
      <c r="A66" s="2" t="s">
        <v>111</v>
      </c>
      <c r="B66" s="2" t="s">
        <v>206</v>
      </c>
      <c r="C66" s="3">
        <v>6.03</v>
      </c>
      <c r="D66" s="4">
        <v>1</v>
      </c>
      <c r="E66" s="4">
        <v>1</v>
      </c>
      <c r="F66" s="4">
        <v>1</v>
      </c>
      <c r="G66" s="4">
        <v>1</v>
      </c>
      <c r="H66" s="5">
        <v>69843104.875</v>
      </c>
      <c r="I66" s="6">
        <v>2.9263935089111301</v>
      </c>
      <c r="J66" s="7">
        <v>6.03</v>
      </c>
      <c r="K66" s="8">
        <v>1</v>
      </c>
      <c r="L66" s="8">
        <v>1</v>
      </c>
      <c r="M66" s="9"/>
      <c r="N66" s="10"/>
      <c r="O66" s="11"/>
      <c r="P66" s="11"/>
      <c r="Q66" s="4">
        <v>531</v>
      </c>
      <c r="R66" s="12">
        <v>57.454797994660098</v>
      </c>
      <c r="S66" s="13">
        <v>8.66064453125</v>
      </c>
    </row>
    <row r="67" spans="1:19" x14ac:dyDescent="0.2">
      <c r="A67" s="2" t="s">
        <v>56</v>
      </c>
      <c r="B67" s="2" t="s">
        <v>186</v>
      </c>
      <c r="C67" s="3">
        <v>4.68</v>
      </c>
      <c r="D67" s="4">
        <v>1</v>
      </c>
      <c r="E67" s="4">
        <v>12</v>
      </c>
      <c r="F67" s="4">
        <v>12</v>
      </c>
      <c r="G67" s="4">
        <v>74</v>
      </c>
      <c r="H67" s="5">
        <v>64510987.104166701</v>
      </c>
      <c r="I67" s="6">
        <v>140.40724587440499</v>
      </c>
      <c r="J67" s="7">
        <v>4.13</v>
      </c>
      <c r="K67" s="8">
        <v>10</v>
      </c>
      <c r="L67" s="8">
        <v>37</v>
      </c>
      <c r="M67" s="9">
        <v>1560.7571354460599</v>
      </c>
      <c r="N67" s="10">
        <v>4.2</v>
      </c>
      <c r="O67" s="11">
        <v>11</v>
      </c>
      <c r="P67" s="11">
        <v>37</v>
      </c>
      <c r="Q67" s="4">
        <v>3122</v>
      </c>
      <c r="R67" s="12">
        <v>343.68366290466201</v>
      </c>
      <c r="S67" s="13">
        <v>6.40478515625</v>
      </c>
    </row>
    <row r="68" spans="1:19" x14ac:dyDescent="0.2">
      <c r="A68" s="2" t="s">
        <v>83</v>
      </c>
      <c r="B68" s="2" t="s">
        <v>188</v>
      </c>
      <c r="C68" s="3">
        <v>4.99</v>
      </c>
      <c r="D68" s="4">
        <v>1</v>
      </c>
      <c r="E68" s="4">
        <v>6</v>
      </c>
      <c r="F68" s="4">
        <v>6</v>
      </c>
      <c r="G68" s="4">
        <v>63</v>
      </c>
      <c r="H68" s="5">
        <v>64327820.958333299</v>
      </c>
      <c r="I68" s="6">
        <v>125.198856592178</v>
      </c>
      <c r="J68" s="7">
        <v>4.99</v>
      </c>
      <c r="K68" s="8">
        <v>6</v>
      </c>
      <c r="L68" s="8">
        <v>30</v>
      </c>
      <c r="M68" s="9">
        <v>1510.0634662458599</v>
      </c>
      <c r="N68" s="10">
        <v>4.99</v>
      </c>
      <c r="O68" s="11">
        <v>6</v>
      </c>
      <c r="P68" s="11">
        <v>33</v>
      </c>
      <c r="Q68" s="4">
        <v>1823</v>
      </c>
      <c r="R68" s="12">
        <v>202.396645074661</v>
      </c>
      <c r="S68" s="13">
        <v>6.27783203125</v>
      </c>
    </row>
    <row r="69" spans="1:19" x14ac:dyDescent="0.2">
      <c r="A69" s="2" t="s">
        <v>42</v>
      </c>
      <c r="B69" s="2" t="s">
        <v>153</v>
      </c>
      <c r="C69" s="3">
        <v>9.58</v>
      </c>
      <c r="D69" s="4">
        <v>1</v>
      </c>
      <c r="E69" s="4">
        <v>4</v>
      </c>
      <c r="F69" s="4">
        <v>4</v>
      </c>
      <c r="G69" s="4">
        <v>31</v>
      </c>
      <c r="H69" s="5">
        <v>64176429.041666701</v>
      </c>
      <c r="I69" s="6">
        <v>42.594982147216797</v>
      </c>
      <c r="J69" s="7">
        <v>7.8</v>
      </c>
      <c r="K69" s="8">
        <v>3</v>
      </c>
      <c r="L69" s="8">
        <v>14</v>
      </c>
      <c r="M69" s="9">
        <v>541.87445428974297</v>
      </c>
      <c r="N69" s="10">
        <v>9.58</v>
      </c>
      <c r="O69" s="11">
        <v>4</v>
      </c>
      <c r="P69" s="11">
        <v>17</v>
      </c>
      <c r="Q69" s="4">
        <v>449</v>
      </c>
      <c r="R69" s="12">
        <v>52.46100815466</v>
      </c>
      <c r="S69" s="13">
        <v>6.26513671875</v>
      </c>
    </row>
    <row r="70" spans="1:19" x14ac:dyDescent="0.2">
      <c r="A70" s="2" t="s">
        <v>63</v>
      </c>
      <c r="B70" s="2" t="s">
        <v>172</v>
      </c>
      <c r="C70" s="3">
        <v>1.53</v>
      </c>
      <c r="D70" s="4">
        <v>1</v>
      </c>
      <c r="E70" s="4">
        <v>3</v>
      </c>
      <c r="F70" s="4">
        <v>3</v>
      </c>
      <c r="G70" s="4">
        <v>7</v>
      </c>
      <c r="H70" s="5">
        <v>55935963.208333299</v>
      </c>
      <c r="I70" s="6">
        <v>10.1322054862976</v>
      </c>
      <c r="J70" s="7">
        <v>1.1499999999999999</v>
      </c>
      <c r="K70" s="8">
        <v>2</v>
      </c>
      <c r="L70" s="8">
        <v>3</v>
      </c>
      <c r="M70" s="9">
        <v>137.96631193925899</v>
      </c>
      <c r="N70" s="10">
        <v>1.53</v>
      </c>
      <c r="O70" s="11">
        <v>3</v>
      </c>
      <c r="P70" s="11">
        <v>4</v>
      </c>
      <c r="Q70" s="4">
        <v>2871</v>
      </c>
      <c r="R70" s="12">
        <v>312.02249569466301</v>
      </c>
      <c r="S70" s="13">
        <v>4.93212890625</v>
      </c>
    </row>
    <row r="71" spans="1:19" x14ac:dyDescent="0.2">
      <c r="A71" s="2" t="s">
        <v>96</v>
      </c>
      <c r="B71" s="2" t="s">
        <v>139</v>
      </c>
      <c r="C71" s="3">
        <v>2.97</v>
      </c>
      <c r="D71" s="4">
        <v>1</v>
      </c>
      <c r="E71" s="4">
        <v>1</v>
      </c>
      <c r="F71" s="4">
        <v>1</v>
      </c>
      <c r="G71" s="4">
        <v>10</v>
      </c>
      <c r="H71" s="5">
        <v>53154008.75</v>
      </c>
      <c r="I71" s="6">
        <v>16.2737574577332</v>
      </c>
      <c r="J71" s="7">
        <v>2.97</v>
      </c>
      <c r="K71" s="8">
        <v>1</v>
      </c>
      <c r="L71" s="8">
        <v>5</v>
      </c>
      <c r="M71" s="9">
        <v>148.153942170352</v>
      </c>
      <c r="N71" s="10">
        <v>2.97</v>
      </c>
      <c r="O71" s="11">
        <v>1</v>
      </c>
      <c r="P71" s="11">
        <v>5</v>
      </c>
      <c r="Q71" s="4">
        <v>437</v>
      </c>
      <c r="R71" s="12">
        <v>50.9748627346601</v>
      </c>
      <c r="S71" s="13">
        <v>9.52490234375</v>
      </c>
    </row>
    <row r="72" spans="1:19" x14ac:dyDescent="0.2">
      <c r="A72" s="2" t="s">
        <v>79</v>
      </c>
      <c r="B72" s="2" t="s">
        <v>163</v>
      </c>
      <c r="C72" s="3">
        <v>1.89</v>
      </c>
      <c r="D72" s="4">
        <v>1</v>
      </c>
      <c r="E72" s="4">
        <v>1</v>
      </c>
      <c r="F72" s="4">
        <v>1</v>
      </c>
      <c r="G72" s="4">
        <v>6</v>
      </c>
      <c r="H72" s="5">
        <v>50217334.0625</v>
      </c>
      <c r="I72" s="6">
        <v>10.111050605773899</v>
      </c>
      <c r="J72" s="7">
        <v>1.89</v>
      </c>
      <c r="K72" s="8">
        <v>1</v>
      </c>
      <c r="L72" s="8">
        <v>3</v>
      </c>
      <c r="M72" s="9">
        <v>167.170677922934</v>
      </c>
      <c r="N72" s="10">
        <v>1.89</v>
      </c>
      <c r="O72" s="11">
        <v>1</v>
      </c>
      <c r="P72" s="11">
        <v>3</v>
      </c>
      <c r="Q72" s="4">
        <v>689</v>
      </c>
      <c r="R72" s="12">
        <v>65.090936704659995</v>
      </c>
      <c r="S72" s="13">
        <v>9.17333984375</v>
      </c>
    </row>
    <row r="73" spans="1:19" x14ac:dyDescent="0.2">
      <c r="A73" s="2" t="s">
        <v>98</v>
      </c>
      <c r="B73" s="2" t="s">
        <v>127</v>
      </c>
      <c r="C73" s="3">
        <v>1.1000000000000001</v>
      </c>
      <c r="D73" s="4">
        <v>1</v>
      </c>
      <c r="E73" s="4">
        <v>1</v>
      </c>
      <c r="F73" s="4">
        <v>1</v>
      </c>
      <c r="G73" s="4">
        <v>1</v>
      </c>
      <c r="H73" s="5">
        <v>46623465.75</v>
      </c>
      <c r="I73" s="6"/>
      <c r="J73" s="7">
        <v>0</v>
      </c>
      <c r="K73" s="8"/>
      <c r="L73" s="8"/>
      <c r="M73" s="9">
        <v>41.24</v>
      </c>
      <c r="N73" s="10">
        <v>1.1000000000000001</v>
      </c>
      <c r="O73" s="11">
        <v>1</v>
      </c>
      <c r="P73" s="11">
        <v>1</v>
      </c>
      <c r="Q73" s="4">
        <v>453</v>
      </c>
      <c r="R73" s="12">
        <v>51.227687854659997</v>
      </c>
      <c r="S73" s="13">
        <v>6.32861328125</v>
      </c>
    </row>
    <row r="74" spans="1:19" x14ac:dyDescent="0.2">
      <c r="A74" s="2" t="s">
        <v>101</v>
      </c>
      <c r="B74" s="2" t="s">
        <v>171</v>
      </c>
      <c r="C74" s="3">
        <v>2.27</v>
      </c>
      <c r="D74" s="4">
        <v>1</v>
      </c>
      <c r="E74" s="4">
        <v>1</v>
      </c>
      <c r="F74" s="4">
        <v>1</v>
      </c>
      <c r="G74" s="4">
        <v>2</v>
      </c>
      <c r="H74" s="5">
        <v>45164291.0625</v>
      </c>
      <c r="I74" s="6">
        <v>3.0658047199249299</v>
      </c>
      <c r="J74" s="7">
        <v>2.27</v>
      </c>
      <c r="K74" s="8">
        <v>1</v>
      </c>
      <c r="L74" s="8">
        <v>2</v>
      </c>
      <c r="M74" s="9"/>
      <c r="N74" s="10"/>
      <c r="O74" s="11"/>
      <c r="P74" s="11"/>
      <c r="Q74" s="4">
        <v>924</v>
      </c>
      <c r="R74" s="12">
        <v>104.00044365466</v>
      </c>
      <c r="S74" s="13">
        <v>6.90283203125</v>
      </c>
    </row>
    <row r="75" spans="1:19" x14ac:dyDescent="0.2">
      <c r="A75" s="2" t="s">
        <v>35</v>
      </c>
      <c r="B75" s="2" t="s">
        <v>220</v>
      </c>
      <c r="C75" s="3">
        <v>4.05</v>
      </c>
      <c r="D75" s="4">
        <v>1</v>
      </c>
      <c r="E75" s="4">
        <v>1</v>
      </c>
      <c r="F75" s="4">
        <v>1</v>
      </c>
      <c r="G75" s="4">
        <v>7</v>
      </c>
      <c r="H75" s="5">
        <v>41576296</v>
      </c>
      <c r="I75" s="6">
        <v>8.9869918823242205</v>
      </c>
      <c r="J75" s="7">
        <v>4.05</v>
      </c>
      <c r="K75" s="8">
        <v>1</v>
      </c>
      <c r="L75" s="8">
        <v>3</v>
      </c>
      <c r="M75" s="9">
        <v>118.584290754639</v>
      </c>
      <c r="N75" s="10">
        <v>4.05</v>
      </c>
      <c r="O75" s="11">
        <v>1</v>
      </c>
      <c r="P75" s="11">
        <v>4</v>
      </c>
      <c r="Q75" s="4">
        <v>247</v>
      </c>
      <c r="R75" s="12">
        <v>26.54109010466</v>
      </c>
      <c r="S75" s="13">
        <v>6.50732421875</v>
      </c>
    </row>
    <row r="76" spans="1:19" x14ac:dyDescent="0.2">
      <c r="A76" s="2" t="s">
        <v>112</v>
      </c>
      <c r="B76" s="2" t="s">
        <v>212</v>
      </c>
      <c r="C76" s="3">
        <v>3.44</v>
      </c>
      <c r="D76" s="4">
        <v>1</v>
      </c>
      <c r="E76" s="4">
        <v>1</v>
      </c>
      <c r="F76" s="4">
        <v>1</v>
      </c>
      <c r="G76" s="4">
        <v>2</v>
      </c>
      <c r="H76" s="5">
        <v>41257649.5</v>
      </c>
      <c r="I76" s="6">
        <v>6.2246108055114702</v>
      </c>
      <c r="J76" s="7">
        <v>3.44</v>
      </c>
      <c r="K76" s="8">
        <v>1</v>
      </c>
      <c r="L76" s="8">
        <v>2</v>
      </c>
      <c r="M76" s="9"/>
      <c r="N76" s="10">
        <v>0</v>
      </c>
      <c r="O76" s="11"/>
      <c r="P76" s="11"/>
      <c r="Q76" s="4">
        <v>814</v>
      </c>
      <c r="R76" s="12">
        <v>92.176575324659893</v>
      </c>
      <c r="S76" s="13">
        <v>6.63916015625</v>
      </c>
    </row>
    <row r="77" spans="1:19" x14ac:dyDescent="0.2">
      <c r="A77" s="2" t="s">
        <v>124</v>
      </c>
      <c r="B77" s="2" t="s">
        <v>133</v>
      </c>
      <c r="C77" s="3">
        <v>1.42</v>
      </c>
      <c r="D77" s="4">
        <v>1</v>
      </c>
      <c r="E77" s="4">
        <v>1</v>
      </c>
      <c r="F77" s="4">
        <v>1</v>
      </c>
      <c r="G77" s="4">
        <v>1</v>
      </c>
      <c r="H77" s="5">
        <v>37947593.875</v>
      </c>
      <c r="I77" s="6">
        <v>2.57849049568176</v>
      </c>
      <c r="J77" s="7">
        <v>1.42</v>
      </c>
      <c r="K77" s="8">
        <v>1</v>
      </c>
      <c r="L77" s="8">
        <v>1</v>
      </c>
      <c r="M77" s="9"/>
      <c r="N77" s="10">
        <v>0</v>
      </c>
      <c r="O77" s="11"/>
      <c r="P77" s="11"/>
      <c r="Q77" s="4">
        <v>917</v>
      </c>
      <c r="R77" s="12">
        <v>106.37943364466</v>
      </c>
      <c r="S77" s="13">
        <v>6.66845703125</v>
      </c>
    </row>
    <row r="78" spans="1:19" x14ac:dyDescent="0.2">
      <c r="A78" s="2" t="s">
        <v>87</v>
      </c>
      <c r="B78" s="2" t="s">
        <v>231</v>
      </c>
      <c r="C78" s="3">
        <v>11.34</v>
      </c>
      <c r="D78" s="4">
        <v>1</v>
      </c>
      <c r="E78" s="4">
        <v>1</v>
      </c>
      <c r="F78" s="4">
        <v>1</v>
      </c>
      <c r="G78" s="4">
        <v>2</v>
      </c>
      <c r="H78" s="5">
        <v>37617136.375</v>
      </c>
      <c r="I78" s="6"/>
      <c r="J78" s="7">
        <v>0</v>
      </c>
      <c r="K78" s="8"/>
      <c r="L78" s="8"/>
      <c r="M78" s="9">
        <v>53.7341584957884</v>
      </c>
      <c r="N78" s="10">
        <v>11.34</v>
      </c>
      <c r="O78" s="11">
        <v>1</v>
      </c>
      <c r="P78" s="11">
        <v>2</v>
      </c>
      <c r="Q78" s="4">
        <v>97</v>
      </c>
      <c r="R78" s="12">
        <v>11.21188450466</v>
      </c>
      <c r="S78" s="13">
        <v>10.68212890625</v>
      </c>
    </row>
    <row r="79" spans="1:19" x14ac:dyDescent="0.2">
      <c r="A79" s="2" t="s">
        <v>95</v>
      </c>
      <c r="B79" s="2" t="s">
        <v>216</v>
      </c>
      <c r="C79" s="3">
        <v>6.06</v>
      </c>
      <c r="D79" s="4">
        <v>1</v>
      </c>
      <c r="E79" s="4">
        <v>2</v>
      </c>
      <c r="F79" s="4">
        <v>2</v>
      </c>
      <c r="G79" s="4">
        <v>2</v>
      </c>
      <c r="H79" s="5">
        <v>37341307.25</v>
      </c>
      <c r="I79" s="6">
        <v>2.9688568115234402</v>
      </c>
      <c r="J79" s="7">
        <v>5.68</v>
      </c>
      <c r="K79" s="8">
        <v>1</v>
      </c>
      <c r="L79" s="8">
        <v>1</v>
      </c>
      <c r="M79" s="9">
        <v>42.48</v>
      </c>
      <c r="N79" s="10">
        <v>6.06</v>
      </c>
      <c r="O79" s="11">
        <v>1</v>
      </c>
      <c r="P79" s="11">
        <v>1</v>
      </c>
      <c r="Q79" s="4">
        <v>264</v>
      </c>
      <c r="R79" s="12">
        <v>29.59051746466</v>
      </c>
      <c r="S79" s="13">
        <v>7.50341796875</v>
      </c>
    </row>
    <row r="80" spans="1:19" x14ac:dyDescent="0.2">
      <c r="A80" s="2" t="s">
        <v>52</v>
      </c>
      <c r="B80" s="2" t="s">
        <v>238</v>
      </c>
      <c r="C80" s="3">
        <v>4.1399999999999997</v>
      </c>
      <c r="D80" s="4">
        <v>1</v>
      </c>
      <c r="E80" s="4">
        <v>2</v>
      </c>
      <c r="F80" s="4">
        <v>2</v>
      </c>
      <c r="G80" s="4">
        <v>7</v>
      </c>
      <c r="H80" s="5">
        <v>36191296.625</v>
      </c>
      <c r="I80" s="6">
        <v>9.0499942302703893</v>
      </c>
      <c r="J80" s="7">
        <v>4.1399999999999997</v>
      </c>
      <c r="K80" s="8">
        <v>2</v>
      </c>
      <c r="L80" s="8">
        <v>3</v>
      </c>
      <c r="M80" s="9">
        <v>134.60147474748101</v>
      </c>
      <c r="N80" s="10">
        <v>4.1399999999999997</v>
      </c>
      <c r="O80" s="11">
        <v>2</v>
      </c>
      <c r="P80" s="11">
        <v>4</v>
      </c>
      <c r="Q80" s="4">
        <v>531</v>
      </c>
      <c r="R80" s="12">
        <v>57.900026314660103</v>
      </c>
      <c r="S80" s="13">
        <v>7.84033203125</v>
      </c>
    </row>
    <row r="81" spans="1:19" x14ac:dyDescent="0.2">
      <c r="A81" s="2" t="s">
        <v>109</v>
      </c>
      <c r="B81" s="2" t="s">
        <v>196</v>
      </c>
      <c r="C81" s="3">
        <v>1.61</v>
      </c>
      <c r="D81" s="4">
        <v>1</v>
      </c>
      <c r="E81" s="4">
        <v>1</v>
      </c>
      <c r="F81" s="4">
        <v>1</v>
      </c>
      <c r="G81" s="4">
        <v>4</v>
      </c>
      <c r="H81" s="5">
        <v>36179386.75</v>
      </c>
      <c r="I81" s="6">
        <v>2.5314810276031499</v>
      </c>
      <c r="J81" s="7">
        <v>1.61</v>
      </c>
      <c r="K81" s="8">
        <v>1</v>
      </c>
      <c r="L81" s="8">
        <v>1</v>
      </c>
      <c r="M81" s="9">
        <v>108.863557924757</v>
      </c>
      <c r="N81" s="10">
        <v>1.61</v>
      </c>
      <c r="O81" s="11">
        <v>1</v>
      </c>
      <c r="P81" s="11">
        <v>3</v>
      </c>
      <c r="Q81" s="4">
        <v>623</v>
      </c>
      <c r="R81" s="12">
        <v>67.997334004660203</v>
      </c>
      <c r="S81" s="13">
        <v>8.54345703125</v>
      </c>
    </row>
    <row r="82" spans="1:19" x14ac:dyDescent="0.2">
      <c r="A82" s="2" t="s">
        <v>82</v>
      </c>
      <c r="B82" s="2" t="s">
        <v>219</v>
      </c>
      <c r="C82" s="3">
        <v>8.64</v>
      </c>
      <c r="D82" s="4">
        <v>1</v>
      </c>
      <c r="E82" s="4">
        <v>3</v>
      </c>
      <c r="F82" s="4">
        <v>3</v>
      </c>
      <c r="G82" s="4">
        <v>11</v>
      </c>
      <c r="H82" s="5">
        <v>30553330.833333299</v>
      </c>
      <c r="I82" s="6">
        <v>8.3838756084442103</v>
      </c>
      <c r="J82" s="7">
        <v>3.95</v>
      </c>
      <c r="K82" s="8">
        <v>2</v>
      </c>
      <c r="L82" s="8">
        <v>3</v>
      </c>
      <c r="M82" s="9">
        <v>265.20695632316699</v>
      </c>
      <c r="N82" s="10">
        <v>8.64</v>
      </c>
      <c r="O82" s="11">
        <v>3</v>
      </c>
      <c r="P82" s="11">
        <v>8</v>
      </c>
      <c r="Q82" s="4">
        <v>683</v>
      </c>
      <c r="R82" s="12">
        <v>74.633982534660007</v>
      </c>
      <c r="S82" s="13">
        <v>7.70849609375</v>
      </c>
    </row>
    <row r="83" spans="1:19" x14ac:dyDescent="0.2">
      <c r="A83" s="2" t="s">
        <v>91</v>
      </c>
      <c r="B83" s="2" t="s">
        <v>131</v>
      </c>
      <c r="C83" s="3">
        <v>1.02</v>
      </c>
      <c r="D83" s="4">
        <v>1</v>
      </c>
      <c r="E83" s="4">
        <v>1</v>
      </c>
      <c r="F83" s="4">
        <v>1</v>
      </c>
      <c r="G83" s="4">
        <v>1</v>
      </c>
      <c r="H83" s="5">
        <v>30481201</v>
      </c>
      <c r="I83" s="6">
        <v>2.5310001373290998</v>
      </c>
      <c r="J83" s="7">
        <v>1.02</v>
      </c>
      <c r="K83" s="8">
        <v>1</v>
      </c>
      <c r="L83" s="8">
        <v>1</v>
      </c>
      <c r="M83" s="9"/>
      <c r="N83" s="10">
        <v>0</v>
      </c>
      <c r="O83" s="11"/>
      <c r="P83" s="11"/>
      <c r="Q83" s="4">
        <v>985</v>
      </c>
      <c r="R83" s="12">
        <v>107.27290659466</v>
      </c>
      <c r="S83" s="13">
        <v>6.26513671875</v>
      </c>
    </row>
    <row r="84" spans="1:19" x14ac:dyDescent="0.2">
      <c r="A84" s="2" t="s">
        <v>48</v>
      </c>
      <c r="B84" s="2" t="s">
        <v>125</v>
      </c>
      <c r="C84" s="3">
        <v>3.02</v>
      </c>
      <c r="D84" s="4">
        <v>1</v>
      </c>
      <c r="E84" s="4">
        <v>1</v>
      </c>
      <c r="F84" s="4">
        <v>1</v>
      </c>
      <c r="G84" s="4">
        <v>3</v>
      </c>
      <c r="H84" s="5">
        <v>30081573</v>
      </c>
      <c r="I84" s="6"/>
      <c r="J84" s="7">
        <v>0</v>
      </c>
      <c r="K84" s="8"/>
      <c r="L84" s="8"/>
      <c r="M84" s="9">
        <v>90.223141739088504</v>
      </c>
      <c r="N84" s="10">
        <v>3.02</v>
      </c>
      <c r="O84" s="11">
        <v>1</v>
      </c>
      <c r="P84" s="11">
        <v>3</v>
      </c>
      <c r="Q84" s="4">
        <v>298</v>
      </c>
      <c r="R84" s="12">
        <v>33.043217784660001</v>
      </c>
      <c r="S84" s="13">
        <v>9.75927734375</v>
      </c>
    </row>
    <row r="85" spans="1:19" x14ac:dyDescent="0.2">
      <c r="A85" s="2" t="s">
        <v>103</v>
      </c>
      <c r="B85" s="2" t="s">
        <v>158</v>
      </c>
      <c r="C85" s="3">
        <v>0.59</v>
      </c>
      <c r="D85" s="4">
        <v>1</v>
      </c>
      <c r="E85" s="4">
        <v>1</v>
      </c>
      <c r="F85" s="4">
        <v>1</v>
      </c>
      <c r="G85" s="4">
        <v>12</v>
      </c>
      <c r="H85" s="5">
        <v>29162785.875</v>
      </c>
      <c r="I85" s="6">
        <v>20.047632694244399</v>
      </c>
      <c r="J85" s="7">
        <v>0.59</v>
      </c>
      <c r="K85" s="8">
        <v>1</v>
      </c>
      <c r="L85" s="8">
        <v>6</v>
      </c>
      <c r="M85" s="9">
        <v>276.26618768105402</v>
      </c>
      <c r="N85" s="10">
        <v>0.59</v>
      </c>
      <c r="O85" s="11">
        <v>1</v>
      </c>
      <c r="P85" s="11">
        <v>6</v>
      </c>
      <c r="Q85" s="4">
        <v>3063</v>
      </c>
      <c r="R85" s="12">
        <v>332.94056000466003</v>
      </c>
      <c r="S85" s="13">
        <v>5.52880859375</v>
      </c>
    </row>
    <row r="86" spans="1:19" x14ac:dyDescent="0.2">
      <c r="A86" s="2" t="s">
        <v>66</v>
      </c>
      <c r="B86" s="2" t="s">
        <v>11</v>
      </c>
      <c r="C86" s="3">
        <v>4.2699999999999996</v>
      </c>
      <c r="D86" s="4">
        <v>1</v>
      </c>
      <c r="E86" s="4">
        <v>1</v>
      </c>
      <c r="F86" s="4">
        <v>1</v>
      </c>
      <c r="G86" s="4">
        <v>1</v>
      </c>
      <c r="H86" s="5">
        <v>28618244.5</v>
      </c>
      <c r="I86" s="6"/>
      <c r="J86" s="7">
        <v>0</v>
      </c>
      <c r="K86" s="8"/>
      <c r="L86" s="8"/>
      <c r="M86" s="9">
        <v>67.63</v>
      </c>
      <c r="N86" s="10">
        <v>4.2699999999999996</v>
      </c>
      <c r="O86" s="11">
        <v>1</v>
      </c>
      <c r="P86" s="11">
        <v>1</v>
      </c>
      <c r="Q86" s="4">
        <v>211</v>
      </c>
      <c r="R86" s="12">
        <v>24.128830424659998</v>
      </c>
      <c r="S86" s="13">
        <v>8.71923828125</v>
      </c>
    </row>
    <row r="87" spans="1:19" x14ac:dyDescent="0.2">
      <c r="A87" s="2" t="s">
        <v>17</v>
      </c>
      <c r="B87" s="2" t="s">
        <v>195</v>
      </c>
      <c r="C87" s="3">
        <v>3.01</v>
      </c>
      <c r="D87" s="4">
        <v>1</v>
      </c>
      <c r="E87" s="4">
        <v>1</v>
      </c>
      <c r="F87" s="4">
        <v>1</v>
      </c>
      <c r="G87" s="4">
        <v>2</v>
      </c>
      <c r="H87" s="5">
        <v>28422159.8125</v>
      </c>
      <c r="I87" s="6">
        <v>2.9604732990264901</v>
      </c>
      <c r="J87" s="7">
        <v>3.01</v>
      </c>
      <c r="K87" s="8">
        <v>1</v>
      </c>
      <c r="L87" s="8">
        <v>1</v>
      </c>
      <c r="M87" s="9">
        <v>61.53</v>
      </c>
      <c r="N87" s="10">
        <v>3.01</v>
      </c>
      <c r="O87" s="11">
        <v>1</v>
      </c>
      <c r="P87" s="11">
        <v>1</v>
      </c>
      <c r="Q87" s="4">
        <v>399</v>
      </c>
      <c r="R87" s="12">
        <v>45.253575244659999</v>
      </c>
      <c r="S87" s="13">
        <v>7.75244140625</v>
      </c>
    </row>
    <row r="88" spans="1:19" x14ac:dyDescent="0.2">
      <c r="A88" s="2" t="s">
        <v>55</v>
      </c>
      <c r="B88" s="2" t="s">
        <v>72</v>
      </c>
      <c r="C88" s="3">
        <v>1.1599999999999999</v>
      </c>
      <c r="D88" s="4">
        <v>1</v>
      </c>
      <c r="E88" s="4">
        <v>1</v>
      </c>
      <c r="F88" s="4">
        <v>1</v>
      </c>
      <c r="G88" s="4">
        <v>1</v>
      </c>
      <c r="H88" s="5">
        <v>28065939.90625</v>
      </c>
      <c r="I88" s="6"/>
      <c r="J88" s="7">
        <v>0</v>
      </c>
      <c r="K88" s="8"/>
      <c r="L88" s="8"/>
      <c r="M88" s="9">
        <v>47.9</v>
      </c>
      <c r="N88" s="10">
        <v>1.1599999999999999</v>
      </c>
      <c r="O88" s="11">
        <v>1</v>
      </c>
      <c r="P88" s="11">
        <v>1</v>
      </c>
      <c r="Q88" s="4">
        <v>687</v>
      </c>
      <c r="R88" s="12">
        <v>77.279672724660102</v>
      </c>
      <c r="S88" s="13">
        <v>5.22412109375</v>
      </c>
    </row>
    <row r="89" spans="1:19" x14ac:dyDescent="0.2">
      <c r="A89" s="2" t="s">
        <v>41</v>
      </c>
      <c r="B89" s="2" t="s">
        <v>214</v>
      </c>
      <c r="C89" s="3">
        <v>3.48</v>
      </c>
      <c r="D89" s="4">
        <v>1</v>
      </c>
      <c r="E89" s="4">
        <v>2</v>
      </c>
      <c r="F89" s="4">
        <v>2</v>
      </c>
      <c r="G89" s="4">
        <v>8</v>
      </c>
      <c r="H89" s="5">
        <v>27524132.796875</v>
      </c>
      <c r="I89" s="6">
        <v>11.702219724655199</v>
      </c>
      <c r="J89" s="7">
        <v>3.48</v>
      </c>
      <c r="K89" s="8">
        <v>2</v>
      </c>
      <c r="L89" s="8">
        <v>4</v>
      </c>
      <c r="M89" s="9">
        <v>186.37547622955199</v>
      </c>
      <c r="N89" s="10">
        <v>3.48</v>
      </c>
      <c r="O89" s="11">
        <v>2</v>
      </c>
      <c r="P89" s="11">
        <v>4</v>
      </c>
      <c r="Q89" s="4">
        <v>603</v>
      </c>
      <c r="R89" s="12">
        <v>64.556421914660007</v>
      </c>
      <c r="S89" s="13">
        <v>8.76318359375</v>
      </c>
    </row>
    <row r="90" spans="1:19" x14ac:dyDescent="0.2">
      <c r="A90" s="2" t="s">
        <v>34</v>
      </c>
      <c r="B90" s="2" t="s">
        <v>223</v>
      </c>
      <c r="C90" s="3">
        <v>9.4600000000000009</v>
      </c>
      <c r="D90" s="4">
        <v>7</v>
      </c>
      <c r="E90" s="4">
        <v>3</v>
      </c>
      <c r="F90" s="4">
        <v>3</v>
      </c>
      <c r="G90" s="4">
        <v>11</v>
      </c>
      <c r="H90" s="5">
        <v>26536445.333333299</v>
      </c>
      <c r="I90" s="6">
        <v>9.5903978347778303</v>
      </c>
      <c r="J90" s="7">
        <v>7.43</v>
      </c>
      <c r="K90" s="8">
        <v>2</v>
      </c>
      <c r="L90" s="8">
        <v>3</v>
      </c>
      <c r="M90" s="9">
        <v>298.51440827341798</v>
      </c>
      <c r="N90" s="10">
        <v>9.4600000000000009</v>
      </c>
      <c r="O90" s="11">
        <v>3</v>
      </c>
      <c r="P90" s="11">
        <v>8</v>
      </c>
      <c r="Q90" s="4">
        <v>444</v>
      </c>
      <c r="R90" s="12">
        <v>49.638973614660102</v>
      </c>
      <c r="S90" s="13">
        <v>4.89404296875</v>
      </c>
    </row>
    <row r="91" spans="1:19" x14ac:dyDescent="0.2">
      <c r="A91" s="2" t="s">
        <v>27</v>
      </c>
      <c r="B91" s="2" t="s">
        <v>138</v>
      </c>
      <c r="C91" s="3">
        <v>2.0099999999999998</v>
      </c>
      <c r="D91" s="4">
        <v>1</v>
      </c>
      <c r="E91" s="4">
        <v>1</v>
      </c>
      <c r="F91" s="4">
        <v>1</v>
      </c>
      <c r="G91" s="4">
        <v>2</v>
      </c>
      <c r="H91" s="5">
        <v>22736097</v>
      </c>
      <c r="I91" s="6">
        <v>2.8190371990203902</v>
      </c>
      <c r="J91" s="7">
        <v>2.0099999999999998</v>
      </c>
      <c r="K91" s="8">
        <v>1</v>
      </c>
      <c r="L91" s="8">
        <v>1</v>
      </c>
      <c r="M91" s="9">
        <v>83.75</v>
      </c>
      <c r="N91" s="10">
        <v>2.0099999999999998</v>
      </c>
      <c r="O91" s="11">
        <v>1</v>
      </c>
      <c r="P91" s="11">
        <v>1</v>
      </c>
      <c r="Q91" s="4">
        <v>597</v>
      </c>
      <c r="R91" s="12">
        <v>66.989399874659995</v>
      </c>
      <c r="S91" s="13">
        <v>7.29833984375</v>
      </c>
    </row>
    <row r="92" spans="1:19" x14ac:dyDescent="0.2">
      <c r="A92" s="2" t="s">
        <v>50</v>
      </c>
      <c r="B92" s="2" t="s">
        <v>178</v>
      </c>
      <c r="C92" s="3">
        <v>9.42</v>
      </c>
      <c r="D92" s="4">
        <v>4</v>
      </c>
      <c r="E92" s="4">
        <v>3</v>
      </c>
      <c r="F92" s="4">
        <v>3</v>
      </c>
      <c r="G92" s="4">
        <v>12</v>
      </c>
      <c r="H92" s="5">
        <v>22562628.583333299</v>
      </c>
      <c r="I92" s="6">
        <v>27.710422277450601</v>
      </c>
      <c r="J92" s="7">
        <v>7.88</v>
      </c>
      <c r="K92" s="8">
        <v>2</v>
      </c>
      <c r="L92" s="8">
        <v>6</v>
      </c>
      <c r="M92" s="9">
        <v>254.70128887609599</v>
      </c>
      <c r="N92" s="10">
        <v>6.16</v>
      </c>
      <c r="O92" s="11">
        <v>2</v>
      </c>
      <c r="P92" s="11">
        <v>6</v>
      </c>
      <c r="Q92" s="4">
        <v>584</v>
      </c>
      <c r="R92" s="12">
        <v>58.791696314660001</v>
      </c>
      <c r="S92" s="13">
        <v>5.21142578125</v>
      </c>
    </row>
    <row r="93" spans="1:19" x14ac:dyDescent="0.2">
      <c r="A93" s="2" t="s">
        <v>76</v>
      </c>
      <c r="B93" s="2" t="s">
        <v>182</v>
      </c>
      <c r="C93" s="3">
        <v>3.88</v>
      </c>
      <c r="D93" s="4">
        <v>1</v>
      </c>
      <c r="E93" s="4">
        <v>1</v>
      </c>
      <c r="F93" s="4">
        <v>1</v>
      </c>
      <c r="G93" s="4">
        <v>2</v>
      </c>
      <c r="H93" s="5">
        <v>18980309</v>
      </c>
      <c r="I93" s="6">
        <v>3.4050955772399898</v>
      </c>
      <c r="J93" s="7">
        <v>3.88</v>
      </c>
      <c r="K93" s="8">
        <v>1</v>
      </c>
      <c r="L93" s="8">
        <v>1</v>
      </c>
      <c r="M93" s="9">
        <v>43.55</v>
      </c>
      <c r="N93" s="10">
        <v>3.88</v>
      </c>
      <c r="O93" s="11">
        <v>1</v>
      </c>
      <c r="P93" s="11">
        <v>1</v>
      </c>
      <c r="Q93" s="4">
        <v>387</v>
      </c>
      <c r="R93" s="12">
        <v>43.09545797466</v>
      </c>
      <c r="S93" s="13">
        <v>8.14794921875</v>
      </c>
    </row>
    <row r="94" spans="1:19" x14ac:dyDescent="0.2">
      <c r="A94" s="2" t="s">
        <v>36</v>
      </c>
      <c r="B94" s="2" t="s">
        <v>190</v>
      </c>
      <c r="C94" s="3">
        <v>1.46</v>
      </c>
      <c r="D94" s="4">
        <v>1</v>
      </c>
      <c r="E94" s="4">
        <v>2</v>
      </c>
      <c r="F94" s="4">
        <v>2</v>
      </c>
      <c r="G94" s="4">
        <v>5</v>
      </c>
      <c r="H94" s="5">
        <v>18561230.125</v>
      </c>
      <c r="I94" s="6">
        <v>6.3738126754760698</v>
      </c>
      <c r="J94" s="7">
        <v>0.84</v>
      </c>
      <c r="K94" s="8">
        <v>1</v>
      </c>
      <c r="L94" s="8">
        <v>2</v>
      </c>
      <c r="M94" s="9">
        <v>118.806475072422</v>
      </c>
      <c r="N94" s="10">
        <v>1.46</v>
      </c>
      <c r="O94" s="11">
        <v>2</v>
      </c>
      <c r="P94" s="11">
        <v>3</v>
      </c>
      <c r="Q94" s="4">
        <v>1786</v>
      </c>
      <c r="R94" s="12">
        <v>197.90858585466</v>
      </c>
      <c r="S94" s="13">
        <v>4.94482421875</v>
      </c>
    </row>
    <row r="95" spans="1:19" x14ac:dyDescent="0.2">
      <c r="A95" s="2" t="s">
        <v>110</v>
      </c>
      <c r="B95" s="2" t="s">
        <v>205</v>
      </c>
      <c r="C95" s="3">
        <v>5.12</v>
      </c>
      <c r="D95" s="4">
        <v>1</v>
      </c>
      <c r="E95" s="4">
        <v>1</v>
      </c>
      <c r="F95" s="4">
        <v>1</v>
      </c>
      <c r="G95" s="4">
        <v>4</v>
      </c>
      <c r="H95" s="5">
        <v>17443798.5625</v>
      </c>
      <c r="I95" s="6">
        <v>8.1482021808624303</v>
      </c>
      <c r="J95" s="7">
        <v>5.12</v>
      </c>
      <c r="K95" s="8">
        <v>1</v>
      </c>
      <c r="L95" s="8">
        <v>2</v>
      </c>
      <c r="M95" s="9">
        <v>193.26657086954401</v>
      </c>
      <c r="N95" s="10">
        <v>5.12</v>
      </c>
      <c r="O95" s="11">
        <v>1</v>
      </c>
      <c r="P95" s="11">
        <v>2</v>
      </c>
      <c r="Q95" s="4">
        <v>332</v>
      </c>
      <c r="R95" s="12">
        <v>37.23736372466</v>
      </c>
      <c r="S95" s="13">
        <v>5.59228515625</v>
      </c>
    </row>
    <row r="96" spans="1:19" x14ac:dyDescent="0.2">
      <c r="A96" s="2" t="s">
        <v>86</v>
      </c>
      <c r="B96" s="2" t="s">
        <v>114</v>
      </c>
      <c r="C96" s="3">
        <v>2.56</v>
      </c>
      <c r="D96" s="4">
        <v>1</v>
      </c>
      <c r="E96" s="4">
        <v>1</v>
      </c>
      <c r="F96" s="4">
        <v>1</v>
      </c>
      <c r="G96" s="4">
        <v>1</v>
      </c>
      <c r="H96" s="5">
        <v>15847598.3125</v>
      </c>
      <c r="I96" s="6"/>
      <c r="J96" s="7">
        <v>0</v>
      </c>
      <c r="K96" s="8"/>
      <c r="L96" s="8"/>
      <c r="M96" s="9">
        <v>38.42</v>
      </c>
      <c r="N96" s="10">
        <v>2.56</v>
      </c>
      <c r="O96" s="11">
        <v>1</v>
      </c>
      <c r="P96" s="11">
        <v>1</v>
      </c>
      <c r="Q96" s="4">
        <v>234</v>
      </c>
      <c r="R96" s="12">
        <v>26.15389504466</v>
      </c>
      <c r="S96" s="13">
        <v>9.07080078125</v>
      </c>
    </row>
    <row r="97" spans="1:19" x14ac:dyDescent="0.2">
      <c r="A97" s="2" t="s">
        <v>20</v>
      </c>
      <c r="B97" s="2" t="s">
        <v>168</v>
      </c>
      <c r="C97" s="3">
        <v>4.57</v>
      </c>
      <c r="D97" s="4">
        <v>2</v>
      </c>
      <c r="E97" s="4">
        <v>1</v>
      </c>
      <c r="F97" s="4">
        <v>1</v>
      </c>
      <c r="G97" s="4">
        <v>3</v>
      </c>
      <c r="H97" s="5">
        <v>15690910.5</v>
      </c>
      <c r="I97" s="6">
        <v>7.0470159053802499</v>
      </c>
      <c r="J97" s="7">
        <v>4.57</v>
      </c>
      <c r="K97" s="8">
        <v>1</v>
      </c>
      <c r="L97" s="8">
        <v>2</v>
      </c>
      <c r="M97" s="9">
        <v>40.24</v>
      </c>
      <c r="N97" s="10">
        <v>4.57</v>
      </c>
      <c r="O97" s="11">
        <v>1</v>
      </c>
      <c r="P97" s="11">
        <v>1</v>
      </c>
      <c r="Q97" s="4">
        <v>372</v>
      </c>
      <c r="R97" s="12">
        <v>39.592469104659997</v>
      </c>
      <c r="S97" s="13">
        <v>9.78857421875</v>
      </c>
    </row>
    <row r="98" spans="1:19" x14ac:dyDescent="0.2">
      <c r="A98" s="2" t="s">
        <v>37</v>
      </c>
      <c r="B98" s="2" t="s">
        <v>1</v>
      </c>
      <c r="C98" s="3">
        <v>3.53</v>
      </c>
      <c r="D98" s="4">
        <v>1</v>
      </c>
      <c r="E98" s="4">
        <v>1</v>
      </c>
      <c r="F98" s="4">
        <v>1</v>
      </c>
      <c r="G98" s="4">
        <v>1</v>
      </c>
      <c r="H98" s="5">
        <v>15628834.875</v>
      </c>
      <c r="I98" s="6"/>
      <c r="J98" s="7">
        <v>0</v>
      </c>
      <c r="K98" s="8"/>
      <c r="L98" s="8"/>
      <c r="M98" s="9">
        <v>42.28</v>
      </c>
      <c r="N98" s="10">
        <v>3.53</v>
      </c>
      <c r="O98" s="11">
        <v>1</v>
      </c>
      <c r="P98" s="11">
        <v>1</v>
      </c>
      <c r="Q98" s="4">
        <v>255</v>
      </c>
      <c r="R98" s="12">
        <v>28.81907096466</v>
      </c>
      <c r="S98" s="13">
        <v>11.19482421875</v>
      </c>
    </row>
    <row r="99" spans="1:19" x14ac:dyDescent="0.2">
      <c r="A99" s="2" t="s">
        <v>57</v>
      </c>
      <c r="B99" s="2" t="s">
        <v>218</v>
      </c>
      <c r="C99" s="3">
        <v>0.55000000000000004</v>
      </c>
      <c r="D99" s="4">
        <v>1</v>
      </c>
      <c r="E99" s="4">
        <v>1</v>
      </c>
      <c r="F99" s="4">
        <v>1</v>
      </c>
      <c r="G99" s="4">
        <v>2</v>
      </c>
      <c r="H99" s="5">
        <v>12585830.5</v>
      </c>
      <c r="I99" s="6">
        <v>2.5332560539245601</v>
      </c>
      <c r="J99" s="7">
        <v>0.55000000000000004</v>
      </c>
      <c r="K99" s="8">
        <v>1</v>
      </c>
      <c r="L99" s="8">
        <v>1</v>
      </c>
      <c r="M99" s="9">
        <v>71.19</v>
      </c>
      <c r="N99" s="10">
        <v>0.55000000000000004</v>
      </c>
      <c r="O99" s="11">
        <v>1</v>
      </c>
      <c r="P99" s="11">
        <v>1</v>
      </c>
      <c r="Q99" s="4">
        <v>2201</v>
      </c>
      <c r="R99" s="12">
        <v>240.70016033466001</v>
      </c>
      <c r="S99" s="13">
        <v>4.89404296875</v>
      </c>
    </row>
    <row r="100" spans="1:19" x14ac:dyDescent="0.2">
      <c r="A100" s="2" t="s">
        <v>25</v>
      </c>
      <c r="B100" s="2" t="s">
        <v>215</v>
      </c>
      <c r="C100" s="3">
        <v>2.79</v>
      </c>
      <c r="D100" s="4">
        <v>1</v>
      </c>
      <c r="E100" s="4">
        <v>1</v>
      </c>
      <c r="F100" s="4">
        <v>1</v>
      </c>
      <c r="G100" s="4">
        <v>1</v>
      </c>
      <c r="H100" s="5">
        <v>12428003.5</v>
      </c>
      <c r="I100" s="6">
        <v>3.6343822479247998</v>
      </c>
      <c r="J100" s="7">
        <v>2.79</v>
      </c>
      <c r="K100" s="8">
        <v>1</v>
      </c>
      <c r="L100" s="8">
        <v>1</v>
      </c>
      <c r="M100" s="9"/>
      <c r="N100" s="10">
        <v>0</v>
      </c>
      <c r="O100" s="11"/>
      <c r="P100" s="11"/>
      <c r="Q100" s="4">
        <v>609</v>
      </c>
      <c r="R100" s="12">
        <v>69.321498824659997</v>
      </c>
      <c r="S100" s="13">
        <v>6.27783203125</v>
      </c>
    </row>
    <row r="101" spans="1:19" x14ac:dyDescent="0.2">
      <c r="A101" s="2" t="s">
        <v>30</v>
      </c>
      <c r="B101" s="2" t="s">
        <v>8</v>
      </c>
      <c r="C101" s="3">
        <v>3.84</v>
      </c>
      <c r="D101" s="4">
        <v>2</v>
      </c>
      <c r="E101" s="4">
        <v>1</v>
      </c>
      <c r="F101" s="4">
        <v>1</v>
      </c>
      <c r="G101" s="4">
        <v>2</v>
      </c>
      <c r="H101" s="5">
        <v>12352279</v>
      </c>
      <c r="I101" s="6"/>
      <c r="J101" s="7">
        <v>0</v>
      </c>
      <c r="K101" s="8"/>
      <c r="L101" s="8"/>
      <c r="M101" s="9">
        <v>50.571765274444502</v>
      </c>
      <c r="N101" s="10">
        <v>3.84</v>
      </c>
      <c r="O101" s="11">
        <v>1</v>
      </c>
      <c r="P101" s="11">
        <v>2</v>
      </c>
      <c r="Q101" s="4">
        <v>391</v>
      </c>
      <c r="R101" s="12">
        <v>43.030301234660101</v>
      </c>
      <c r="S101" s="13">
        <v>5.23681640625</v>
      </c>
    </row>
    <row r="102" spans="1:19" x14ac:dyDescent="0.2">
      <c r="A102" s="2" t="s">
        <v>32</v>
      </c>
      <c r="B102" s="2" t="s">
        <v>164</v>
      </c>
      <c r="C102" s="3">
        <v>0.8</v>
      </c>
      <c r="D102" s="4">
        <v>1</v>
      </c>
      <c r="E102" s="4">
        <v>1</v>
      </c>
      <c r="F102" s="4">
        <v>1</v>
      </c>
      <c r="G102" s="4">
        <v>7</v>
      </c>
      <c r="H102" s="5">
        <v>12273640.9375</v>
      </c>
      <c r="I102" s="6">
        <v>2.5740740299224898</v>
      </c>
      <c r="J102" s="7">
        <v>0.8</v>
      </c>
      <c r="K102" s="8">
        <v>1</v>
      </c>
      <c r="L102" s="8">
        <v>1</v>
      </c>
      <c r="M102" s="9">
        <v>162.29771256977199</v>
      </c>
      <c r="N102" s="10">
        <v>0.8</v>
      </c>
      <c r="O102" s="11">
        <v>1</v>
      </c>
      <c r="P102" s="11">
        <v>6</v>
      </c>
      <c r="Q102" s="4">
        <v>1499</v>
      </c>
      <c r="R102" s="12">
        <v>144.82098338466099</v>
      </c>
      <c r="S102" s="13">
        <v>6.45556640625</v>
      </c>
    </row>
    <row r="103" spans="1:19" x14ac:dyDescent="0.2">
      <c r="A103" s="2" t="s">
        <v>49</v>
      </c>
      <c r="B103" s="2" t="s">
        <v>132</v>
      </c>
      <c r="C103" s="3">
        <v>2.4700000000000002</v>
      </c>
      <c r="D103" s="4">
        <v>2</v>
      </c>
      <c r="E103" s="4">
        <v>2</v>
      </c>
      <c r="F103" s="4">
        <v>2</v>
      </c>
      <c r="G103" s="4">
        <v>12</v>
      </c>
      <c r="H103" s="5">
        <v>11409387.59375</v>
      </c>
      <c r="I103" s="6">
        <v>17.568619012832599</v>
      </c>
      <c r="J103" s="7">
        <v>2.4700000000000002</v>
      </c>
      <c r="K103" s="8">
        <v>2</v>
      </c>
      <c r="L103" s="8">
        <v>6</v>
      </c>
      <c r="M103" s="9">
        <v>313.76282083437701</v>
      </c>
      <c r="N103" s="10">
        <v>2.4700000000000002</v>
      </c>
      <c r="O103" s="11">
        <v>2</v>
      </c>
      <c r="P103" s="11">
        <v>6</v>
      </c>
      <c r="Q103" s="4">
        <v>892</v>
      </c>
      <c r="R103" s="12">
        <v>102.99263728466001</v>
      </c>
      <c r="S103" s="13">
        <v>5.41455078125</v>
      </c>
    </row>
    <row r="104" spans="1:19" x14ac:dyDescent="0.2">
      <c r="A104" s="2" t="s">
        <v>24</v>
      </c>
      <c r="B104" s="2" t="s">
        <v>134</v>
      </c>
      <c r="C104" s="3">
        <v>7.26</v>
      </c>
      <c r="D104" s="4">
        <v>1</v>
      </c>
      <c r="E104" s="4">
        <v>1</v>
      </c>
      <c r="F104" s="4">
        <v>1</v>
      </c>
      <c r="G104" s="4">
        <v>1</v>
      </c>
      <c r="H104" s="5">
        <v>8196495.96875</v>
      </c>
      <c r="I104" s="6">
        <v>3.7688660621643102</v>
      </c>
      <c r="J104" s="7">
        <v>7.26</v>
      </c>
      <c r="K104" s="8">
        <v>1</v>
      </c>
      <c r="L104" s="8">
        <v>1</v>
      </c>
      <c r="M104" s="9"/>
      <c r="N104" s="10">
        <v>0</v>
      </c>
      <c r="O104" s="11"/>
      <c r="P104" s="11"/>
      <c r="Q104" s="4">
        <v>317</v>
      </c>
      <c r="R104" s="12">
        <v>36.13175688466</v>
      </c>
      <c r="S104" s="13">
        <v>5.73193359375</v>
      </c>
    </row>
    <row r="105" spans="1:19" x14ac:dyDescent="0.2">
      <c r="A105" s="2" t="s">
        <v>53</v>
      </c>
      <c r="B105" s="2" t="s">
        <v>115</v>
      </c>
      <c r="C105" s="3">
        <v>1.92</v>
      </c>
      <c r="D105" s="4">
        <v>1</v>
      </c>
      <c r="E105" s="4">
        <v>1</v>
      </c>
      <c r="F105" s="4">
        <v>1</v>
      </c>
      <c r="G105" s="4">
        <v>2</v>
      </c>
      <c r="H105" s="5">
        <v>6229299.75</v>
      </c>
      <c r="I105" s="6">
        <v>2.5393612384796098</v>
      </c>
      <c r="J105" s="7">
        <v>1.92</v>
      </c>
      <c r="K105" s="8">
        <v>1</v>
      </c>
      <c r="L105" s="8">
        <v>1</v>
      </c>
      <c r="M105" s="9">
        <v>65.83</v>
      </c>
      <c r="N105" s="10">
        <v>1.92</v>
      </c>
      <c r="O105" s="11">
        <v>1</v>
      </c>
      <c r="P105" s="11">
        <v>1</v>
      </c>
      <c r="Q105" s="4">
        <v>780</v>
      </c>
      <c r="R105" s="12">
        <v>84.964163844660206</v>
      </c>
      <c r="S105" s="13">
        <v>7.50341796875</v>
      </c>
    </row>
    <row r="106" spans="1:19" x14ac:dyDescent="0.2">
      <c r="A106" s="2" t="s">
        <v>107</v>
      </c>
      <c r="B106" s="2" t="s">
        <v>213</v>
      </c>
      <c r="C106" s="3">
        <v>1.66</v>
      </c>
      <c r="D106" s="4">
        <v>1</v>
      </c>
      <c r="E106" s="4">
        <v>1</v>
      </c>
      <c r="F106" s="4">
        <v>1</v>
      </c>
      <c r="G106" s="4">
        <v>4</v>
      </c>
      <c r="H106" s="5">
        <v>6093497.1875</v>
      </c>
      <c r="I106" s="6">
        <v>5.2896931171417201</v>
      </c>
      <c r="J106" s="7">
        <v>1.66</v>
      </c>
      <c r="K106" s="8">
        <v>1</v>
      </c>
      <c r="L106" s="8">
        <v>2</v>
      </c>
      <c r="M106" s="9">
        <v>60.369270189760002</v>
      </c>
      <c r="N106" s="10">
        <v>1.66</v>
      </c>
      <c r="O106" s="11">
        <v>1</v>
      </c>
      <c r="P106" s="11">
        <v>2</v>
      </c>
      <c r="Q106" s="4">
        <v>782</v>
      </c>
      <c r="R106" s="12">
        <v>86.645705064660106</v>
      </c>
      <c r="S106" s="13">
        <v>7.78173828125</v>
      </c>
    </row>
    <row r="107" spans="1:19" x14ac:dyDescent="0.2">
      <c r="A107" s="2" t="s">
        <v>44</v>
      </c>
      <c r="B107" s="2" t="s">
        <v>230</v>
      </c>
      <c r="C107" s="3">
        <v>1.63</v>
      </c>
      <c r="D107" s="4">
        <v>1</v>
      </c>
      <c r="E107" s="4">
        <v>1</v>
      </c>
      <c r="F107" s="4">
        <v>1</v>
      </c>
      <c r="G107" s="4">
        <v>1</v>
      </c>
      <c r="H107" s="5">
        <v>3960454.625</v>
      </c>
      <c r="I107" s="6"/>
      <c r="J107" s="7">
        <v>0</v>
      </c>
      <c r="K107" s="8"/>
      <c r="L107" s="8"/>
      <c r="M107" s="9">
        <v>41.22</v>
      </c>
      <c r="N107" s="10">
        <v>1.63</v>
      </c>
      <c r="O107" s="11">
        <v>1</v>
      </c>
      <c r="P107" s="11">
        <v>1</v>
      </c>
      <c r="Q107" s="4">
        <v>492</v>
      </c>
      <c r="R107" s="12">
        <v>54.048538424660101</v>
      </c>
      <c r="S107" s="13">
        <v>8.71923828125</v>
      </c>
    </row>
    <row r="108" spans="1:19" x14ac:dyDescent="0.2">
      <c r="A108" s="2" t="s">
        <v>58</v>
      </c>
      <c r="B108" s="2" t="s">
        <v>201</v>
      </c>
      <c r="C108" s="3">
        <v>0.78</v>
      </c>
      <c r="D108" s="4">
        <v>1</v>
      </c>
      <c r="E108" s="4">
        <v>1</v>
      </c>
      <c r="F108" s="4">
        <v>1</v>
      </c>
      <c r="G108" s="4">
        <v>1</v>
      </c>
      <c r="H108" s="5">
        <v>3309671.9375</v>
      </c>
      <c r="I108" s="6">
        <v>3.6646876335143999</v>
      </c>
      <c r="J108" s="7">
        <v>0.78</v>
      </c>
      <c r="K108" s="8">
        <v>1</v>
      </c>
      <c r="L108" s="8">
        <v>1</v>
      </c>
      <c r="M108" s="9"/>
      <c r="N108" s="10">
        <v>0</v>
      </c>
      <c r="O108" s="11"/>
      <c r="P108" s="11"/>
      <c r="Q108" s="4">
        <v>3075</v>
      </c>
      <c r="R108" s="12">
        <v>336.86683660466201</v>
      </c>
      <c r="S108" s="13">
        <v>6.35400390625</v>
      </c>
    </row>
    <row r="109" spans="1:19" x14ac:dyDescent="0.2">
      <c r="A109" s="2" t="s">
        <v>113</v>
      </c>
      <c r="B109" s="2" t="s">
        <v>177</v>
      </c>
      <c r="C109" s="3">
        <v>3.76</v>
      </c>
      <c r="D109" s="4">
        <v>1</v>
      </c>
      <c r="E109" s="4">
        <v>1</v>
      </c>
      <c r="F109" s="4">
        <v>1</v>
      </c>
      <c r="G109" s="4">
        <v>3</v>
      </c>
      <c r="H109" s="5">
        <v>3283160.96875</v>
      </c>
      <c r="I109" s="6">
        <v>2.7375283241271999</v>
      </c>
      <c r="J109" s="7">
        <v>3.76</v>
      </c>
      <c r="K109" s="8">
        <v>1</v>
      </c>
      <c r="L109" s="8">
        <v>1</v>
      </c>
      <c r="M109" s="9">
        <v>104.173294086786</v>
      </c>
      <c r="N109" s="10">
        <v>3.76</v>
      </c>
      <c r="O109" s="11">
        <v>1</v>
      </c>
      <c r="P109" s="11">
        <v>2</v>
      </c>
      <c r="Q109" s="4">
        <v>266</v>
      </c>
      <c r="R109" s="12">
        <v>30.318374074659999</v>
      </c>
      <c r="S109" s="13">
        <v>5.13525390625</v>
      </c>
    </row>
    <row r="110" spans="1:19" x14ac:dyDescent="0.2">
      <c r="A110" s="2" t="s">
        <v>33</v>
      </c>
      <c r="B110" s="2" t="s">
        <v>176</v>
      </c>
      <c r="C110" s="3">
        <v>5.12</v>
      </c>
      <c r="D110" s="4">
        <v>1</v>
      </c>
      <c r="E110" s="4">
        <v>1</v>
      </c>
      <c r="F110" s="4">
        <v>1</v>
      </c>
      <c r="G110" s="4">
        <v>2</v>
      </c>
      <c r="H110" s="5">
        <v>0</v>
      </c>
      <c r="I110" s="6">
        <v>4.0145578384399396</v>
      </c>
      <c r="J110" s="7">
        <v>5.12</v>
      </c>
      <c r="K110" s="8">
        <v>1</v>
      </c>
      <c r="L110" s="8">
        <v>1</v>
      </c>
      <c r="M110" s="9">
        <v>63.1</v>
      </c>
      <c r="N110" s="10">
        <v>5.12</v>
      </c>
      <c r="O110" s="11">
        <v>1</v>
      </c>
      <c r="P110" s="11">
        <v>1</v>
      </c>
      <c r="Q110" s="4">
        <v>782</v>
      </c>
      <c r="R110" s="12">
        <v>85.644193364660097</v>
      </c>
      <c r="S110" s="13">
        <v>6.27783203125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topLeftCell="A24" workbookViewId="0">
      <selection activeCell="B54" sqref="B54"/>
    </sheetView>
  </sheetViews>
  <sheetFormatPr defaultColWidth="8.85546875" defaultRowHeight="12.75" x14ac:dyDescent="0.2"/>
  <cols>
    <col min="1" max="1" width="8.85546875" style="17"/>
    <col min="2" max="2" width="42.42578125" style="17" customWidth="1"/>
    <col min="3" max="4" width="8.85546875" style="18"/>
    <col min="5" max="5" width="8.85546875" style="20"/>
    <col min="6" max="8" width="8.85546875" style="17"/>
  </cols>
  <sheetData>
    <row r="1" spans="1:8" s="14" customFormat="1" x14ac:dyDescent="0.2">
      <c r="A1" s="15" t="s">
        <v>126</v>
      </c>
      <c r="B1" s="15" t="s">
        <v>5</v>
      </c>
      <c r="C1" s="16" t="s">
        <v>129</v>
      </c>
      <c r="D1" s="16" t="s">
        <v>68</v>
      </c>
      <c r="E1" s="15"/>
      <c r="F1" s="15"/>
    </row>
    <row r="2" spans="1:8" x14ac:dyDescent="0.2">
      <c r="A2" s="17" t="s">
        <v>21</v>
      </c>
      <c r="B2" s="17" t="s">
        <v>154</v>
      </c>
      <c r="C2" s="18">
        <v>2580861856</v>
      </c>
      <c r="D2" s="19">
        <f>(C2/$C$48)*100</f>
        <v>11.145397852219469</v>
      </c>
      <c r="E2" s="17"/>
      <c r="G2"/>
      <c r="H2"/>
    </row>
    <row r="3" spans="1:8" x14ac:dyDescent="0.2">
      <c r="A3" s="17" t="s">
        <v>105</v>
      </c>
      <c r="B3" s="17" t="s">
        <v>224</v>
      </c>
      <c r="C3" s="18">
        <v>2564165123.1770802</v>
      </c>
      <c r="D3" s="19">
        <f t="shared" ref="D3:D47" si="0">(C3/$C$48)*100</f>
        <v>11.073293361345218</v>
      </c>
      <c r="E3" s="17"/>
      <c r="G3"/>
      <c r="H3"/>
    </row>
    <row r="4" spans="1:8" x14ac:dyDescent="0.2">
      <c r="A4" s="17" t="s">
        <v>23</v>
      </c>
      <c r="B4" s="17" t="s">
        <v>156</v>
      </c>
      <c r="C4" s="18">
        <v>2121283484.375</v>
      </c>
      <c r="D4" s="19">
        <f t="shared" si="0"/>
        <v>9.1607182832112635</v>
      </c>
      <c r="E4" s="17"/>
      <c r="G4"/>
      <c r="H4"/>
    </row>
    <row r="5" spans="1:8" x14ac:dyDescent="0.2">
      <c r="A5" s="17" t="s">
        <v>152</v>
      </c>
      <c r="B5" s="17" t="s">
        <v>136</v>
      </c>
      <c r="C5" s="18">
        <v>2051015362.8333299</v>
      </c>
      <c r="D5" s="19">
        <f t="shared" si="0"/>
        <v>8.8572668725558206</v>
      </c>
      <c r="E5" s="17"/>
      <c r="G5"/>
      <c r="H5"/>
    </row>
    <row r="6" spans="1:8" x14ac:dyDescent="0.2">
      <c r="A6" s="17" t="s">
        <v>147</v>
      </c>
      <c r="B6" s="17" t="s">
        <v>191</v>
      </c>
      <c r="C6" s="18">
        <v>2011359568.1666701</v>
      </c>
      <c r="D6" s="19">
        <f t="shared" si="0"/>
        <v>8.6860141541360676</v>
      </c>
      <c r="E6" s="17"/>
      <c r="G6"/>
      <c r="H6"/>
    </row>
    <row r="7" spans="1:8" x14ac:dyDescent="0.2">
      <c r="A7" s="17" t="s">
        <v>43</v>
      </c>
      <c r="B7" s="17" t="s">
        <v>194</v>
      </c>
      <c r="C7" s="18">
        <v>1615712991.6666701</v>
      </c>
      <c r="D7" s="19">
        <f t="shared" si="0"/>
        <v>6.9774227029084344</v>
      </c>
      <c r="E7" s="17"/>
      <c r="G7"/>
      <c r="H7"/>
    </row>
    <row r="8" spans="1:8" x14ac:dyDescent="0.2">
      <c r="A8" s="17" t="s">
        <v>54</v>
      </c>
      <c r="B8" s="17" t="s">
        <v>137</v>
      </c>
      <c r="C8" s="18">
        <v>1359648197.2916701</v>
      </c>
      <c r="D8" s="19">
        <f t="shared" si="0"/>
        <v>5.8716122533404791</v>
      </c>
      <c r="E8" s="17"/>
      <c r="G8"/>
      <c r="H8"/>
    </row>
    <row r="9" spans="1:8" x14ac:dyDescent="0.2">
      <c r="A9" s="17" t="s">
        <v>16</v>
      </c>
      <c r="B9" s="17" t="s">
        <v>189</v>
      </c>
      <c r="C9" s="18">
        <v>1261329400.7916701</v>
      </c>
      <c r="D9" s="19">
        <f t="shared" si="0"/>
        <v>5.4470245905810888</v>
      </c>
      <c r="E9" s="17"/>
      <c r="G9"/>
      <c r="H9"/>
    </row>
    <row r="10" spans="1:8" x14ac:dyDescent="0.2">
      <c r="A10" s="17" t="s">
        <v>38</v>
      </c>
      <c r="B10" s="17" t="s">
        <v>162</v>
      </c>
      <c r="C10" s="18">
        <v>984784645.33333302</v>
      </c>
      <c r="D10" s="19">
        <f t="shared" si="0"/>
        <v>4.252771858160564</v>
      </c>
      <c r="E10" s="17"/>
      <c r="G10"/>
      <c r="H10"/>
    </row>
    <row r="11" spans="1:8" x14ac:dyDescent="0.2">
      <c r="A11" s="17" t="s">
        <v>51</v>
      </c>
      <c r="B11" s="17" t="s">
        <v>202</v>
      </c>
      <c r="C11" s="18">
        <v>835649795.41666698</v>
      </c>
      <c r="D11" s="19">
        <f t="shared" si="0"/>
        <v>3.6087361333936343</v>
      </c>
      <c r="E11" s="17"/>
      <c r="G11"/>
      <c r="H11"/>
    </row>
    <row r="12" spans="1:8" x14ac:dyDescent="0.2">
      <c r="A12" s="17" t="s">
        <v>14</v>
      </c>
      <c r="B12" s="17" t="s">
        <v>130</v>
      </c>
      <c r="C12" s="18">
        <v>825321116.66666698</v>
      </c>
      <c r="D12" s="19">
        <f t="shared" si="0"/>
        <v>3.5641319506130293</v>
      </c>
      <c r="E12" s="17"/>
      <c r="G12"/>
      <c r="H12"/>
    </row>
    <row r="13" spans="1:8" x14ac:dyDescent="0.2">
      <c r="A13" s="17" t="s">
        <v>74</v>
      </c>
      <c r="B13" s="17" t="s">
        <v>166</v>
      </c>
      <c r="C13" s="18">
        <v>736983986.79166698</v>
      </c>
      <c r="D13" s="19">
        <f t="shared" si="0"/>
        <v>3.1826499060428546</v>
      </c>
      <c r="E13" s="17"/>
      <c r="G13"/>
      <c r="H13"/>
    </row>
    <row r="14" spans="1:8" x14ac:dyDescent="0.2">
      <c r="A14" s="17" t="s">
        <v>99</v>
      </c>
      <c r="B14" s="17" t="s">
        <v>70</v>
      </c>
      <c r="C14" s="18">
        <v>586309863.25</v>
      </c>
      <c r="D14" s="19">
        <f t="shared" si="0"/>
        <v>2.5319668603764436</v>
      </c>
      <c r="E14" s="17"/>
      <c r="G14"/>
      <c r="H14"/>
    </row>
    <row r="15" spans="1:8" x14ac:dyDescent="0.2">
      <c r="A15" s="17" t="s">
        <v>80</v>
      </c>
      <c r="B15" s="17" t="s">
        <v>203</v>
      </c>
      <c r="C15" s="18">
        <v>370866588.41666698</v>
      </c>
      <c r="D15" s="19">
        <f t="shared" si="0"/>
        <v>1.6015795918675788</v>
      </c>
      <c r="E15" s="17"/>
      <c r="G15"/>
      <c r="H15"/>
    </row>
    <row r="16" spans="1:8" x14ac:dyDescent="0.2">
      <c r="A16" s="17" t="s">
        <v>47</v>
      </c>
      <c r="B16" s="17" t="s">
        <v>184</v>
      </c>
      <c r="C16" s="18">
        <v>283034529.08333302</v>
      </c>
      <c r="D16" s="19">
        <f t="shared" si="0"/>
        <v>1.2222786838496049</v>
      </c>
      <c r="E16" s="17"/>
      <c r="G16"/>
      <c r="H16"/>
    </row>
    <row r="17" spans="1:8" x14ac:dyDescent="0.2">
      <c r="A17" s="17" t="s">
        <v>73</v>
      </c>
      <c r="B17" s="17" t="s">
        <v>204</v>
      </c>
      <c r="C17" s="18">
        <v>252275951</v>
      </c>
      <c r="D17" s="19">
        <f t="shared" si="0"/>
        <v>1.0894484088349532</v>
      </c>
      <c r="E17" s="17"/>
      <c r="G17"/>
      <c r="H17"/>
    </row>
    <row r="18" spans="1:8" x14ac:dyDescent="0.2">
      <c r="A18" s="17" t="s">
        <v>45</v>
      </c>
      <c r="B18" s="17" t="s">
        <v>157</v>
      </c>
      <c r="C18" s="18">
        <v>203498146.72916701</v>
      </c>
      <c r="D18" s="19">
        <f t="shared" si="0"/>
        <v>0.87880248305932596</v>
      </c>
      <c r="E18" s="17"/>
      <c r="G18"/>
      <c r="H18"/>
    </row>
    <row r="19" spans="1:8" x14ac:dyDescent="0.2">
      <c r="A19" s="17" t="s">
        <v>59</v>
      </c>
      <c r="B19" s="17" t="s">
        <v>183</v>
      </c>
      <c r="C19" s="18">
        <v>200571812.75</v>
      </c>
      <c r="D19" s="19">
        <f t="shared" si="0"/>
        <v>0.86616517108136748</v>
      </c>
      <c r="E19" s="17"/>
      <c r="G19"/>
      <c r="H19"/>
    </row>
    <row r="20" spans="1:8" x14ac:dyDescent="0.2">
      <c r="A20" s="17" t="s">
        <v>19</v>
      </c>
      <c r="B20" s="17" t="s">
        <v>71</v>
      </c>
      <c r="C20" s="18">
        <v>200493377</v>
      </c>
      <c r="D20" s="19">
        <f t="shared" si="0"/>
        <v>0.86582644793833874</v>
      </c>
      <c r="E20" s="17"/>
      <c r="G20"/>
      <c r="H20"/>
    </row>
    <row r="21" spans="1:8" x14ac:dyDescent="0.2">
      <c r="A21" s="17" t="s">
        <v>144</v>
      </c>
      <c r="B21" s="17" t="s">
        <v>197</v>
      </c>
      <c r="C21" s="18">
        <v>188189731.22916701</v>
      </c>
      <c r="D21" s="19">
        <f t="shared" si="0"/>
        <v>0.81269341145677998</v>
      </c>
      <c r="E21" s="17"/>
      <c r="G21"/>
      <c r="H21"/>
    </row>
    <row r="22" spans="1:8" x14ac:dyDescent="0.2">
      <c r="A22" s="17" t="s">
        <v>93</v>
      </c>
      <c r="B22" s="17" t="s">
        <v>226</v>
      </c>
      <c r="C22" s="18">
        <v>182392743.89583299</v>
      </c>
      <c r="D22" s="19">
        <f t="shared" si="0"/>
        <v>0.78765924311333335</v>
      </c>
      <c r="E22" s="17"/>
      <c r="G22"/>
      <c r="H22"/>
    </row>
    <row r="23" spans="1:8" x14ac:dyDescent="0.2">
      <c r="A23" s="17" t="s">
        <v>145</v>
      </c>
      <c r="B23" s="17" t="s">
        <v>207</v>
      </c>
      <c r="C23" s="18">
        <v>172961771.09375</v>
      </c>
      <c r="D23" s="19">
        <f t="shared" si="0"/>
        <v>0.74693178466052568</v>
      </c>
      <c r="E23" s="17"/>
      <c r="G23"/>
      <c r="H23"/>
    </row>
    <row r="24" spans="1:8" x14ac:dyDescent="0.2">
      <c r="A24" s="17" t="s">
        <v>102</v>
      </c>
      <c r="B24" s="17" t="s">
        <v>161</v>
      </c>
      <c r="C24" s="18">
        <v>168237347.29166701</v>
      </c>
      <c r="D24" s="19">
        <f t="shared" si="0"/>
        <v>0.72652945945497616</v>
      </c>
      <c r="E24" s="17"/>
      <c r="G24"/>
      <c r="H24"/>
    </row>
    <row r="25" spans="1:8" x14ac:dyDescent="0.2">
      <c r="A25" s="17" t="s">
        <v>22</v>
      </c>
      <c r="B25" s="17" t="s">
        <v>155</v>
      </c>
      <c r="C25" s="18">
        <v>149890178</v>
      </c>
      <c r="D25" s="19">
        <f t="shared" si="0"/>
        <v>0.64729759326955383</v>
      </c>
      <c r="E25" s="17"/>
      <c r="G25"/>
      <c r="H25"/>
    </row>
    <row r="26" spans="1:8" x14ac:dyDescent="0.2">
      <c r="A26" s="17" t="s">
        <v>75</v>
      </c>
      <c r="B26" s="17" t="s">
        <v>159</v>
      </c>
      <c r="C26" s="18">
        <v>144083474.33333299</v>
      </c>
      <c r="D26" s="19">
        <f t="shared" si="0"/>
        <v>0.62222146514418031</v>
      </c>
      <c r="E26" s="17"/>
      <c r="G26"/>
      <c r="H26"/>
    </row>
    <row r="27" spans="1:8" x14ac:dyDescent="0.2">
      <c r="A27" s="17" t="s">
        <v>46</v>
      </c>
      <c r="B27" s="17" t="s">
        <v>165</v>
      </c>
      <c r="C27" s="18">
        <v>125122289.833333</v>
      </c>
      <c r="D27" s="19">
        <f t="shared" si="0"/>
        <v>0.54033798714610914</v>
      </c>
      <c r="E27" s="17"/>
      <c r="G27"/>
      <c r="H27"/>
    </row>
    <row r="28" spans="1:8" x14ac:dyDescent="0.2">
      <c r="A28" s="17" t="s">
        <v>28</v>
      </c>
      <c r="B28" s="17" t="s">
        <v>225</v>
      </c>
      <c r="C28" s="18">
        <v>119051493.854167</v>
      </c>
      <c r="D28" s="19">
        <f t="shared" si="0"/>
        <v>0.51412138190233769</v>
      </c>
      <c r="E28" s="17"/>
      <c r="G28"/>
      <c r="H28"/>
    </row>
    <row r="29" spans="1:8" x14ac:dyDescent="0.2">
      <c r="A29" s="17" t="s">
        <v>61</v>
      </c>
      <c r="B29" s="17" t="s">
        <v>211</v>
      </c>
      <c r="C29" s="18">
        <v>117839088</v>
      </c>
      <c r="D29" s="19">
        <f t="shared" si="0"/>
        <v>0.50888563262283382</v>
      </c>
      <c r="E29" s="17"/>
      <c r="G29"/>
      <c r="H29"/>
    </row>
    <row r="30" spans="1:8" x14ac:dyDescent="0.2">
      <c r="A30" s="17" t="s">
        <v>146</v>
      </c>
      <c r="B30" s="17" t="s">
        <v>185</v>
      </c>
      <c r="C30" s="18">
        <v>89084941.291666701</v>
      </c>
      <c r="D30" s="19">
        <f t="shared" si="0"/>
        <v>0.3847114525052826</v>
      </c>
      <c r="E30" s="17"/>
      <c r="G30"/>
      <c r="H30"/>
    </row>
    <row r="31" spans="1:8" x14ac:dyDescent="0.2">
      <c r="A31" s="17" t="s">
        <v>85</v>
      </c>
      <c r="B31" s="17" t="s">
        <v>187</v>
      </c>
      <c r="C31" s="18">
        <v>84532788.166666701</v>
      </c>
      <c r="D31" s="19">
        <f t="shared" si="0"/>
        <v>0.36505307460938752</v>
      </c>
      <c r="E31" s="17"/>
      <c r="G31"/>
      <c r="H31"/>
    </row>
    <row r="32" spans="1:8" x14ac:dyDescent="0.2">
      <c r="A32" s="17" t="s">
        <v>141</v>
      </c>
      <c r="B32" s="17" t="s">
        <v>160</v>
      </c>
      <c r="C32" s="18">
        <v>83754041.916666701</v>
      </c>
      <c r="D32" s="19">
        <f t="shared" si="0"/>
        <v>0.3616900752446614</v>
      </c>
      <c r="E32" s="17"/>
      <c r="G32"/>
      <c r="H32"/>
    </row>
    <row r="33" spans="1:8" x14ac:dyDescent="0.2">
      <c r="A33" s="17" t="s">
        <v>60</v>
      </c>
      <c r="B33" s="17" t="s">
        <v>198</v>
      </c>
      <c r="C33" s="18">
        <v>82267651.041666701</v>
      </c>
      <c r="D33" s="19">
        <f t="shared" si="0"/>
        <v>0.35527112739308614</v>
      </c>
      <c r="E33" s="17"/>
      <c r="G33"/>
      <c r="H33"/>
    </row>
    <row r="34" spans="1:8" x14ac:dyDescent="0.2">
      <c r="A34" s="17" t="s">
        <v>56</v>
      </c>
      <c r="B34" s="17" t="s">
        <v>186</v>
      </c>
      <c r="C34" s="18">
        <v>64510987.104166701</v>
      </c>
      <c r="D34" s="19">
        <f t="shared" si="0"/>
        <v>0.27858934620766368</v>
      </c>
      <c r="E34" s="17"/>
      <c r="G34"/>
      <c r="H34"/>
    </row>
    <row r="35" spans="1:8" x14ac:dyDescent="0.2">
      <c r="A35" s="17" t="s">
        <v>83</v>
      </c>
      <c r="B35" s="17" t="s">
        <v>188</v>
      </c>
      <c r="C35" s="18">
        <v>64327820.958333299</v>
      </c>
      <c r="D35" s="19">
        <f t="shared" si="0"/>
        <v>0.27779834704448686</v>
      </c>
      <c r="E35" s="17"/>
      <c r="G35"/>
      <c r="H35"/>
    </row>
    <row r="36" spans="1:8" x14ac:dyDescent="0.2">
      <c r="A36" s="17" t="s">
        <v>63</v>
      </c>
      <c r="B36" s="17" t="s">
        <v>172</v>
      </c>
      <c r="C36" s="18">
        <v>55935963.208333299</v>
      </c>
      <c r="D36" s="19">
        <f t="shared" si="0"/>
        <v>0.24155828517308489</v>
      </c>
      <c r="E36" s="17"/>
      <c r="G36"/>
      <c r="H36"/>
    </row>
    <row r="37" spans="1:8" x14ac:dyDescent="0.2">
      <c r="A37" s="17" t="s">
        <v>79</v>
      </c>
      <c r="B37" s="17" t="s">
        <v>163</v>
      </c>
      <c r="C37" s="18">
        <v>50217334.0625</v>
      </c>
      <c r="D37" s="19">
        <f t="shared" si="0"/>
        <v>0.21686250502063875</v>
      </c>
      <c r="E37" s="17"/>
      <c r="G37"/>
      <c r="H37"/>
    </row>
    <row r="38" spans="1:8" x14ac:dyDescent="0.2">
      <c r="A38" s="17" t="s">
        <v>103</v>
      </c>
      <c r="B38" s="17" t="s">
        <v>158</v>
      </c>
      <c r="C38" s="18">
        <v>29162785.875</v>
      </c>
      <c r="D38" s="19">
        <f t="shared" si="0"/>
        <v>0.12593887979719953</v>
      </c>
      <c r="E38" s="17"/>
      <c r="G38"/>
      <c r="H38"/>
    </row>
    <row r="39" spans="1:8" x14ac:dyDescent="0.2">
      <c r="A39" s="17" t="s">
        <v>66</v>
      </c>
      <c r="B39" s="17" t="s">
        <v>11</v>
      </c>
      <c r="C39" s="18">
        <v>28618244.5</v>
      </c>
      <c r="D39" s="19">
        <f t="shared" si="0"/>
        <v>0.1235872892782184</v>
      </c>
      <c r="E39" s="17"/>
      <c r="G39"/>
      <c r="H39"/>
    </row>
    <row r="40" spans="1:8" x14ac:dyDescent="0.2">
      <c r="A40" s="17" t="s">
        <v>27</v>
      </c>
      <c r="B40" s="17" t="s">
        <v>138</v>
      </c>
      <c r="C40" s="18">
        <v>22736097</v>
      </c>
      <c r="D40" s="19">
        <f t="shared" si="0"/>
        <v>9.8185358539257486E-2</v>
      </c>
      <c r="E40" s="17"/>
      <c r="G40"/>
      <c r="H40"/>
    </row>
    <row r="41" spans="1:8" x14ac:dyDescent="0.2">
      <c r="A41" s="17" t="s">
        <v>36</v>
      </c>
      <c r="B41" s="17" t="s">
        <v>190</v>
      </c>
      <c r="C41" s="18">
        <v>18561230.125</v>
      </c>
      <c r="D41" s="19">
        <f t="shared" si="0"/>
        <v>8.0156283409276094E-2</v>
      </c>
      <c r="E41" s="17"/>
      <c r="G41"/>
      <c r="H41"/>
    </row>
    <row r="42" spans="1:8" x14ac:dyDescent="0.2">
      <c r="A42" s="17" t="s">
        <v>110</v>
      </c>
      <c r="B42" s="17" t="s">
        <v>205</v>
      </c>
      <c r="C42" s="18">
        <v>17443798.5625</v>
      </c>
      <c r="D42" s="19">
        <f t="shared" si="0"/>
        <v>7.533067861848261E-2</v>
      </c>
      <c r="E42" s="17"/>
      <c r="G42"/>
      <c r="H42"/>
    </row>
    <row r="43" spans="1:8" x14ac:dyDescent="0.2">
      <c r="A43" s="17" t="s">
        <v>86</v>
      </c>
      <c r="B43" s="17" t="s">
        <v>114</v>
      </c>
      <c r="C43" s="18">
        <v>15847598.3125</v>
      </c>
      <c r="D43" s="19">
        <f t="shared" si="0"/>
        <v>6.8437521281640559E-2</v>
      </c>
      <c r="E43" s="17"/>
      <c r="G43"/>
      <c r="H43"/>
    </row>
    <row r="44" spans="1:8" x14ac:dyDescent="0.2">
      <c r="A44" s="17" t="s">
        <v>57</v>
      </c>
      <c r="B44" s="17" t="s">
        <v>218</v>
      </c>
      <c r="C44" s="18">
        <v>12585830.5</v>
      </c>
      <c r="D44" s="19">
        <f t="shared" si="0"/>
        <v>5.4351645322274184E-2</v>
      </c>
      <c r="E44" s="17"/>
      <c r="G44"/>
      <c r="H44"/>
    </row>
    <row r="45" spans="1:8" x14ac:dyDescent="0.2">
      <c r="A45" s="17" t="s">
        <v>32</v>
      </c>
      <c r="B45" s="17" t="s">
        <v>164</v>
      </c>
      <c r="C45" s="18">
        <v>12273640.9375</v>
      </c>
      <c r="D45" s="19">
        <f t="shared" si="0"/>
        <v>5.3003461237456272E-2</v>
      </c>
      <c r="E45" s="17"/>
      <c r="G45"/>
      <c r="H45"/>
    </row>
    <row r="46" spans="1:8" x14ac:dyDescent="0.2">
      <c r="A46" s="17" t="s">
        <v>24</v>
      </c>
      <c r="B46" s="17" t="s">
        <v>134</v>
      </c>
      <c r="C46" s="18">
        <v>8196495.96875</v>
      </c>
      <c r="D46" s="19">
        <f t="shared" si="0"/>
        <v>3.5396396112195395E-2</v>
      </c>
      <c r="E46" s="17"/>
      <c r="G46"/>
      <c r="H46"/>
    </row>
    <row r="47" spans="1:8" x14ac:dyDescent="0.2">
      <c r="A47" s="17" t="s">
        <v>58</v>
      </c>
      <c r="B47" s="17" t="s">
        <v>201</v>
      </c>
      <c r="C47" s="18">
        <v>3309671.9375</v>
      </c>
      <c r="D47" s="19">
        <f t="shared" si="0"/>
        <v>1.4292748919515801E-2</v>
      </c>
      <c r="E47" s="17"/>
      <c r="G47"/>
      <c r="H47"/>
    </row>
    <row r="48" spans="1:8" x14ac:dyDescent="0.2">
      <c r="B48" s="17" t="s">
        <v>69</v>
      </c>
      <c r="C48" s="18">
        <f>SUM(C2:C47)</f>
        <v>23156300835.739597</v>
      </c>
      <c r="D48" s="21">
        <v>1</v>
      </c>
      <c r="E48" s="17"/>
      <c r="G48"/>
      <c r="H48"/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A</vt:lpstr>
      <vt:lpstr>Sheet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sburgh</dc:creator>
  <cp:lastModifiedBy>jhall</cp:lastModifiedBy>
  <dcterms:created xsi:type="dcterms:W3CDTF">2015-08-18T13:15:48Z</dcterms:created>
  <dcterms:modified xsi:type="dcterms:W3CDTF">2017-12-14T18:15:43Z</dcterms:modified>
</cp:coreProperties>
</file>